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uclouvain-my.sharepoint.com/personal/jiadong_he_uclouvain_be/Documents/Documents/个人文件/博士研究生/2024实验/Paper2/ISME J/"/>
    </mc:Choice>
  </mc:AlternateContent>
  <xr:revisionPtr revIDLastSave="705" documentId="13_ncr:1_{636A73EA-F3DD-4442-88C2-945A1270C157}" xr6:coauthVersionLast="47" xr6:coauthVersionMax="47" xr10:uidLastSave="{CB62DDB3-5770-4BAB-B627-C1C47F96B835}"/>
  <bookViews>
    <workbookView xWindow="-120" yWindow="-120" windowWidth="29040" windowHeight="15720" activeTab="2" xr2:uid="{00000000-000D-0000-FFFF-FFFF00000000}"/>
  </bookViews>
  <sheets>
    <sheet name="Supplemental table 1" sheetId="1" r:id="rId1"/>
    <sheet name="Supplemental table 2" sheetId="2" r:id="rId2"/>
    <sheet name="Supplemental table 3" sheetId="3" r:id="rId3"/>
  </sheets>
  <definedNames>
    <definedName name="_xlnm._FilterDatabase" localSheetId="0" hidden="1">'Supplemental table 1'!$L$3:$L$58</definedName>
    <definedName name="_xlnm._FilterDatabase" localSheetId="1" hidden="1">'Supplemental table 2'!$A$3:$K$26</definedName>
    <definedName name="_xlnm._FilterDatabase" localSheetId="2" hidden="1">'Supplemental table 3'!$E$2:$E$58</definedName>
  </definedNames>
  <calcPr calcId="191029"/>
</workbook>
</file>

<file path=xl/sharedStrings.xml><?xml version="1.0" encoding="utf-8"?>
<sst xmlns="http://schemas.openxmlformats.org/spreadsheetml/2006/main" count="396" uniqueCount="212">
  <si>
    <t>id</t>
  </si>
  <si>
    <t>m/z</t>
  </si>
  <si>
    <t>Rt (min)</t>
  </si>
  <si>
    <r>
      <t xml:space="preserve">ANOVA </t>
    </r>
    <r>
      <rPr>
        <b/>
        <i/>
        <sz val="11"/>
        <color theme="1"/>
        <rFont val="Arial"/>
        <family val="2"/>
        <scheme val="minor"/>
      </rPr>
      <t>p</t>
    </r>
    <r>
      <rPr>
        <b/>
        <sz val="11"/>
        <color theme="1"/>
        <rFont val="Arial"/>
        <family val="2"/>
        <scheme val="minor"/>
      </rPr>
      <t>-value</t>
    </r>
  </si>
  <si>
    <r>
      <t xml:space="preserve">Bonferroni adjusted </t>
    </r>
    <r>
      <rPr>
        <b/>
        <i/>
        <sz val="11"/>
        <color theme="1"/>
        <rFont val="Arial"/>
        <family val="2"/>
        <scheme val="minor"/>
      </rPr>
      <t>p</t>
    </r>
    <r>
      <rPr>
        <b/>
        <sz val="11"/>
        <color theme="1"/>
        <rFont val="Arial"/>
        <family val="2"/>
        <scheme val="minor"/>
      </rPr>
      <t>-value</t>
    </r>
  </si>
  <si>
    <t>Ontology</t>
  </si>
  <si>
    <t>Phlorizin</t>
  </si>
  <si>
    <r>
      <t xml:space="preserve">only in </t>
    </r>
    <r>
      <rPr>
        <i/>
        <sz val="11"/>
        <color rgb="FF006100"/>
        <rFont val="Arial"/>
        <family val="2"/>
        <scheme val="minor"/>
      </rPr>
      <t>M. truncatula</t>
    </r>
    <r>
      <rPr>
        <sz val="11"/>
        <color rgb="FF006100"/>
        <rFont val="Arial"/>
        <family val="2"/>
        <charset val="134"/>
        <scheme val="minor"/>
      </rPr>
      <t xml:space="preserve"> with hyphae</t>
    </r>
    <phoneticPr fontId="11" type="noConversion"/>
  </si>
  <si>
    <r>
      <t xml:space="preserve">only in </t>
    </r>
    <r>
      <rPr>
        <i/>
        <sz val="11"/>
        <color rgb="FF9C0006"/>
        <rFont val="Arial"/>
        <family val="2"/>
        <scheme val="minor"/>
      </rPr>
      <t>G. max</t>
    </r>
    <r>
      <rPr>
        <sz val="11"/>
        <color rgb="FF9C0006"/>
        <rFont val="Arial"/>
        <family val="2"/>
        <charset val="134"/>
        <scheme val="minor"/>
      </rPr>
      <t xml:space="preserve"> with hyphae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G.max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+</t>
    </r>
    <r>
      <rPr>
        <b/>
        <i/>
        <vertAlign val="superscript"/>
        <sz val="12"/>
        <color theme="1"/>
        <rFont val="Arial"/>
        <family val="2"/>
      </rPr>
      <t>R.irregularis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G.max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+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2"/>
        <scheme val="minor"/>
      </rPr>
      <t>_1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G.max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+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2"/>
        <scheme val="minor"/>
      </rPr>
      <t>_2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G.max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+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2"/>
        <scheme val="minor"/>
      </rPr>
      <t>_3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G.max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+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2"/>
        <scheme val="minor"/>
      </rPr>
      <t>_4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M.truncatula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+</t>
    </r>
    <r>
      <rPr>
        <b/>
        <i/>
        <vertAlign val="superscript"/>
        <sz val="12"/>
        <color theme="1"/>
        <rFont val="Arial"/>
        <family val="2"/>
      </rPr>
      <t>R.irregularis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M.truncatula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+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2"/>
        <scheme val="minor"/>
      </rPr>
      <t>_1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M.truncatula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+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2"/>
        <scheme val="minor"/>
      </rPr>
      <t>_2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M.truncatula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+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2"/>
        <scheme val="minor"/>
      </rPr>
      <t>_3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M.truncatula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+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2"/>
        <scheme val="minor"/>
      </rPr>
      <t>_4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M.truncatula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+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2"/>
        <scheme val="minor"/>
      </rPr>
      <t>_5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M.truncatula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+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2"/>
        <scheme val="minor"/>
      </rPr>
      <t>_6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G.max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等线"/>
        <family val="2"/>
        <charset val="134"/>
      </rPr>
      <t>–</t>
    </r>
    <r>
      <rPr>
        <b/>
        <i/>
        <vertAlign val="superscript"/>
        <sz val="12"/>
        <color theme="1"/>
        <rFont val="Arial"/>
        <family val="2"/>
      </rPr>
      <t>R.irregularis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G.max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等线"/>
        <family val="2"/>
        <charset val="134"/>
      </rPr>
      <t>–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3"/>
        <charset val="134"/>
        <scheme val="minor"/>
      </rPr>
      <t>_1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G.max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等线"/>
        <family val="2"/>
        <charset val="134"/>
      </rPr>
      <t>–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3"/>
        <charset val="134"/>
        <scheme val="minor"/>
      </rPr>
      <t>_2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G.max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等线"/>
        <family val="2"/>
        <charset val="134"/>
      </rPr>
      <t>–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3"/>
        <charset val="134"/>
        <scheme val="minor"/>
      </rPr>
      <t>_3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G.max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等线"/>
        <family val="2"/>
        <charset val="134"/>
      </rPr>
      <t>–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3"/>
        <charset val="134"/>
        <scheme val="minor"/>
      </rPr>
      <t>_4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G.max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等线"/>
        <family val="2"/>
        <charset val="134"/>
      </rPr>
      <t>–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3"/>
        <charset val="134"/>
        <scheme val="minor"/>
      </rPr>
      <t>_5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G.max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等线"/>
        <family val="2"/>
        <charset val="134"/>
      </rPr>
      <t>–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3"/>
        <charset val="134"/>
        <scheme val="minor"/>
      </rPr>
      <t>_6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M.truncatula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–</t>
    </r>
    <r>
      <rPr>
        <b/>
        <i/>
        <vertAlign val="superscript"/>
        <sz val="12"/>
        <color theme="1"/>
        <rFont val="Arial"/>
        <family val="2"/>
      </rPr>
      <t>R.irregularis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M.truncatula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–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2"/>
        <scheme val="minor"/>
      </rPr>
      <t>_1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M.truncatula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–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2"/>
        <scheme val="minor"/>
      </rPr>
      <t>_2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M.truncatula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–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2"/>
        <scheme val="minor"/>
      </rPr>
      <t>_3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M.truncatula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–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2"/>
        <scheme val="minor"/>
      </rPr>
      <t>_4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M.truncatula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–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2"/>
        <scheme val="minor"/>
      </rPr>
      <t>_5</t>
    </r>
    <phoneticPr fontId="11" type="noConversion"/>
  </si>
  <si>
    <r>
      <t>RC</t>
    </r>
    <r>
      <rPr>
        <b/>
        <i/>
        <vertAlign val="superscript"/>
        <sz val="12"/>
        <color theme="1"/>
        <rFont val="Arial"/>
        <family val="2"/>
      </rPr>
      <t>M.truncatula</t>
    </r>
    <r>
      <rPr>
        <b/>
        <sz val="12"/>
        <color theme="1"/>
        <rFont val="Arial"/>
        <family val="2"/>
      </rPr>
      <t>/HC</t>
    </r>
    <r>
      <rPr>
        <b/>
        <vertAlign val="superscript"/>
        <sz val="12"/>
        <color theme="1"/>
        <rFont val="Arial"/>
        <family val="2"/>
      </rPr>
      <t>–</t>
    </r>
    <r>
      <rPr>
        <b/>
        <i/>
        <vertAlign val="superscript"/>
        <sz val="12"/>
        <color theme="1"/>
        <rFont val="Arial"/>
        <family val="2"/>
      </rPr>
      <t>R.irregularis</t>
    </r>
    <r>
      <rPr>
        <b/>
        <sz val="11"/>
        <color theme="1"/>
        <rFont val="Arial"/>
        <family val="2"/>
        <scheme val="minor"/>
      </rPr>
      <t>_6</t>
    </r>
    <phoneticPr fontId="11" type="noConversion"/>
  </si>
  <si>
    <t>34.51_365.1355m/z</t>
  </si>
  <si>
    <t>1.19_1007.2851m/z</t>
  </si>
  <si>
    <t>7.48_413.1478m/z</t>
  </si>
  <si>
    <t>9.42_501.1035m/z</t>
  </si>
  <si>
    <t>12.83_503.1183m/z</t>
  </si>
  <si>
    <t>10.09_417.1180m/z</t>
  </si>
  <si>
    <t>12.08_503.1185m/z</t>
  </si>
  <si>
    <t>15.94_475.1243m/z</t>
  </si>
  <si>
    <t>15.81_431.1336m/z</t>
  </si>
  <si>
    <t>17.98_299.0548m/z</t>
  </si>
  <si>
    <t>11.19_523.1447m/z</t>
  </si>
  <si>
    <t>11.12_579.1724m/z</t>
  </si>
  <si>
    <t>6.50_727.2151m/z</t>
  </si>
  <si>
    <t>9.90_433.1134m/z</t>
  </si>
  <si>
    <t>12.82_593.1508m/z</t>
  </si>
  <si>
    <t>6.41_659.2395m/z</t>
  </si>
  <si>
    <t>3.83_637.1080m/z</t>
  </si>
  <si>
    <t>3.76_653.1029m/z</t>
  </si>
  <si>
    <t>6.07_465.1046m/z</t>
  </si>
  <si>
    <t>6.51_659.2400m/z</t>
  </si>
  <si>
    <t>12.35_449.1085m/z</t>
  </si>
  <si>
    <t>3.43_1231.3287m/z</t>
  </si>
  <si>
    <t>12.75_595.1684m/z</t>
  </si>
  <si>
    <t>11.69_725.1930m/z</t>
  </si>
  <si>
    <t>11.32_437.1420m/z</t>
  </si>
  <si>
    <t>12.57_437.1415m/z</t>
  </si>
  <si>
    <t>9.20_595.1659m/z</t>
  </si>
  <si>
    <t>12.93_253.0501m/z</t>
  </si>
  <si>
    <t>13.85_253.0501m/z</t>
  </si>
  <si>
    <t>15.85_253.0500m/z</t>
  </si>
  <si>
    <t>11.03_271.0607m/z</t>
  </si>
  <si>
    <t>15.14_255.0656m/z</t>
  </si>
  <si>
    <t>18.40_273.0756m/z</t>
  </si>
  <si>
    <t>9.82_271.0606m/z</t>
  </si>
  <si>
    <t>19.72_279.2038m/z</t>
  </si>
  <si>
    <t>16.87_431.1809m/z</t>
  </si>
  <si>
    <t>9.10_421.1647m/z</t>
  </si>
  <si>
    <t>12.00_419.0977m/z</t>
  </si>
  <si>
    <t>17.42_329.0660m/z</t>
  </si>
  <si>
    <t>16.77_285.0762m/z</t>
  </si>
  <si>
    <t>15.93_285.0762m/z</t>
  </si>
  <si>
    <t>17.91_287.0910m/z</t>
  </si>
  <si>
    <t>16.63_287.0910m/z</t>
  </si>
  <si>
    <t>22.44_287.0911m/z</t>
  </si>
  <si>
    <t>18.39_329.0661m/z</t>
  </si>
  <si>
    <t>7.94_405.1680m/z</t>
  </si>
  <si>
    <t>18.09_267.0657m/z</t>
  </si>
  <si>
    <t>14.25_301.0712m/z</t>
  </si>
  <si>
    <t>17.31_301.0712m/z</t>
  </si>
  <si>
    <t>17.64_971.4839m/z</t>
  </si>
  <si>
    <t>20.12_299.0556m/z</t>
  </si>
  <si>
    <t>12.55_317.0660m/z</t>
  </si>
  <si>
    <t>17.30_385.1281m/z</t>
  </si>
  <si>
    <t>19.66_353.1382m/z</t>
  </si>
  <si>
    <t>13.74_503.1185m/z</t>
  </si>
  <si>
    <t>10.22_437.2354m/z</t>
    <phoneticPr fontId="11" type="noConversion"/>
  </si>
  <si>
    <t>A:B</t>
    <phoneticPr fontId="11" type="noConversion"/>
  </si>
  <si>
    <t>A:C</t>
    <phoneticPr fontId="11" type="noConversion"/>
  </si>
  <si>
    <t>A:D</t>
    <phoneticPr fontId="11" type="noConversion"/>
  </si>
  <si>
    <t>B:C</t>
    <phoneticPr fontId="11" type="noConversion"/>
  </si>
  <si>
    <t>B:D</t>
    <phoneticPr fontId="11" type="noConversion"/>
  </si>
  <si>
    <t>C:D</t>
    <phoneticPr fontId="11" type="noConversion"/>
  </si>
  <si>
    <t>A</t>
    <phoneticPr fontId="11" type="noConversion"/>
  </si>
  <si>
    <t>B</t>
    <phoneticPr fontId="11" type="noConversion"/>
  </si>
  <si>
    <t>C</t>
    <phoneticPr fontId="11" type="noConversion"/>
  </si>
  <si>
    <t>D</t>
    <phoneticPr fontId="11" type="noConversion"/>
  </si>
  <si>
    <t>MS-FINDER annotation</t>
    <phoneticPr fontId="11" type="noConversion"/>
  </si>
  <si>
    <t>3,6-Dimethoxy-6'',6''-dimethylpyrano[2,3:7,8]flavone</t>
  </si>
  <si>
    <t>2-[(8-methyl-2-oxo-4-phenyl-2H-chromen-7-yl)oxy]-N-[(pyridin-2-yl)methyl]propanamide</t>
  </si>
  <si>
    <t>Isoflavone base + 2O, O-MalonylHex</t>
  </si>
  <si>
    <t>Irisolidone 7-O-beta-D-glucoside;Irisolidone 7-O-glucoside;Kakkalidone</t>
  </si>
  <si>
    <t>Ononin</t>
  </si>
  <si>
    <t>Naringin</t>
  </si>
  <si>
    <t>Viscumneoside V</t>
  </si>
  <si>
    <t>5-hydroxy-2-(4-hydroxyphenyl)-7-{[3,4,5-trihydroxy-6-(hydroxymethyl)oxan-2-yl]oxy}-3,4-dihydro-2H-1-benzopyran-4-one</t>
  </si>
  <si>
    <t>2-(3,4-dihydroxyphenyl)-5-hydroxy-7-[(2S,3R,4S,5S,6R)-3,4,5-trihydroxy-6-[[(2R,3R,4R,5R,6S)-3,4,5-trihydroxy-6-methyloxan-2-yl]oxymethyl]oxan-2-yl]oxychromen-4-one</t>
  </si>
  <si>
    <t>CNP0427778</t>
  </si>
  <si>
    <t>Luteolin 7-O-[beta-D-glucuronosyl-(1-&gt;2)-beta-D-glucuronide]</t>
  </si>
  <si>
    <t>6-({3-[(6-carboxy-3,4,5-trihydroxyoxan-2-yl)oxy]-2-(3,4-dihydroxyphenyl)-5-hydroxy-4-oxo-4H-chromen-7-yl}oxy)-3,4,5-trihydroxyoxane-2-carboxylic acid</t>
  </si>
  <si>
    <t>taxifolin hexoside AN KM</t>
  </si>
  <si>
    <t>Anhydroicaritin 3-rhamnosyl-(1-&gt;2)-rhamnoside</t>
  </si>
  <si>
    <t>Astilbin</t>
  </si>
  <si>
    <t>UNPD80839</t>
  </si>
  <si>
    <t>Biorobin</t>
  </si>
  <si>
    <t>Camelliaside B</t>
  </si>
  <si>
    <t>NCGC00385604-02!5,7-dihydroxy-2-(4-hydroxyphenyl)-6,8-bis[3,4,5-trihydroxy-6-(hydroxymethyl)oxan-2-yl]chromen-4-one</t>
  </si>
  <si>
    <t>5,7-Dihydroxyflavone</t>
  </si>
  <si>
    <t>Naringenin</t>
  </si>
  <si>
    <t>5,7-dihydroxy-2-(4-hydroxyphenyl)-2,3-dihydro-4H-chromen-4-one</t>
  </si>
  <si>
    <t>3-(2,4-dihydroxyphenyl)-7-hydroxy-6,8-bis(3-methylbut-2-enyl)-2,3-dihydrochromen-4-one</t>
  </si>
  <si>
    <t>Mulberrin</t>
  </si>
  <si>
    <t>5,3',5'-Trihydroxy-3,6,7,8,4'-pentamethoxyflavone</t>
  </si>
  <si>
    <t>3,7-Dimethylquercetin</t>
  </si>
  <si>
    <t>Sakuranetin</t>
  </si>
  <si>
    <t>Osajin</t>
  </si>
  <si>
    <t>Formononetin</t>
  </si>
  <si>
    <t>Hesperetin</t>
  </si>
  <si>
    <t>1-{3'-[1-(5-{13-[(ethylamino)methoxy]-3,11-dihydroxy-15-[2-(methylamino)ethoxy]-6-oxa-10-azapentacyclo[10.6.2.0?,?.0?,??.0??,??]icosa-1,7,9(19),12,14,16(20)-hexaen-4-yl}-2-hydroxy-3-methoxyphenoxy)-3-hydroxypropan-2-yl]-3'-phenyl-[1,1'-bi(cyclohexane)]-1-yl}-2,5-dihydro-1H-pyrrole-2,5-dione</t>
  </si>
  <si>
    <t>Chrysoeriol</t>
  </si>
  <si>
    <t>Dihydroisorhamnetin</t>
  </si>
  <si>
    <t>Kwakhurin hydrate;7,4',6'-Trihydroxy-3'-methoxy-2'-(3-hydroxy-3-methylbutyl)isoflavone</t>
  </si>
  <si>
    <t>HIMWSGBRGFKFJN-UHFFFAOYSA-N</t>
  </si>
  <si>
    <t>BGVKMLWXPHVRBN-IZZLOVTANA-N</t>
  </si>
  <si>
    <t>DSDWDNRZNKHQMI-UHFFFAOYSA-N</t>
  </si>
  <si>
    <t>MTXMHWSVSZKYBT-UHFFFAOYSA-N</t>
  </si>
  <si>
    <t>XKNZYDKRYPYTHS-DITHNNADNA-N</t>
  </si>
  <si>
    <t>MGJLSBDCWOSMHL-UHFFFAOYNA-N</t>
  </si>
  <si>
    <t>DFPMSGMNTNDNHN-ZPHOTFPESA-N</t>
  </si>
  <si>
    <t>HUBUCUOTSSVULF-CDAIQASQNA-N</t>
  </si>
  <si>
    <t>DLIKSSGEMUFQOK-UHFFFAOYNA-N</t>
  </si>
  <si>
    <t>MGYBYJXAXUBTQF-FOBVWLSUSA-N</t>
  </si>
  <si>
    <t>AVRVUQYZQICBGH-UHFFFAOYSA-N</t>
  </si>
  <si>
    <t>PBBVWJQPAZYQDB-OYBQOXGENA-N</t>
  </si>
  <si>
    <t>RJXRCQLCSPIUMK-UHFFFAOYNA-N</t>
  </si>
  <si>
    <t>FVQOMEDMFUMIMO-UHFFFAOYNA-N</t>
  </si>
  <si>
    <t>TVBJKPLTBPGHDJ-JGPOQXAJNA-N</t>
  </si>
  <si>
    <t>ZROGCCBNZBKLEL-IRNAFEKDNA-N</t>
  </si>
  <si>
    <t>KLBVGAOPTFEZLB-HHJSLATRNA-N</t>
  </si>
  <si>
    <t>RTATXGUCZHCSNG-UHFFFAOYNA-N</t>
  </si>
  <si>
    <t>LLPRITPJQPQXIR-UHFFFAOYNA-N</t>
  </si>
  <si>
    <t>IOUVKUPGCMBWBT-ZMPNCUQONA-N</t>
  </si>
  <si>
    <t>FIAAVMJLAGNUKW-UHFFFAOYSA-N</t>
  </si>
  <si>
    <t>RTIXKCRFFJGDFG-UHFFFAOYSA-N</t>
  </si>
  <si>
    <t>FTVWIRXFELQLPI-UGPWUYPHNA-N</t>
  </si>
  <si>
    <t>FTVWIRXFELQLPI-CYBMUJFWSA-N</t>
  </si>
  <si>
    <t>QUBRRXBPXPHDJO-UHFFFAOYSA-N</t>
  </si>
  <si>
    <t>UWQYBLOHTQWSQD-UHFFFAOYSA-N</t>
  </si>
  <si>
    <t>LNCBEMLMMVNPOD-UHFFFAOYSA-N</t>
  </si>
  <si>
    <t>LUJAXSNNYBCFEE-UHFFFAOYSA-N</t>
  </si>
  <si>
    <t>DJOJDHGQRNZXQQ-YQTOOIBONA-N</t>
  </si>
  <si>
    <t>DCTLJGWMHPGCOS-UHFFFAOYSA-N</t>
  </si>
  <si>
    <t>HKQYGTCOTHHOMP-UHFFFAOYSA-N</t>
  </si>
  <si>
    <t>AIONOLUJZLIMTK-AWEZNQCLSA-N</t>
  </si>
  <si>
    <t>COUJQYAETUDABD-UHFFFAOYSA-N</t>
  </si>
  <si>
    <t>SCZVLDHREVKTSH-UHFFFAOYSA-N</t>
  </si>
  <si>
    <t>JWYULKXTGMJKKM-UHFFFAOYNA-N</t>
  </si>
  <si>
    <t>DZZKNTCXUSMJIR-UHFFFAOYSA-N</t>
  </si>
  <si>
    <t>RVKDAOFCDAPVGX-UHFFFAOYNA-N</t>
    <phoneticPr fontId="11" type="noConversion"/>
  </si>
  <si>
    <t>Sakuranetin</t>
    <phoneticPr fontId="11" type="noConversion"/>
  </si>
  <si>
    <t>Daidzin</t>
    <phoneticPr fontId="11" type="noConversion"/>
  </si>
  <si>
    <t>Erylatissin A</t>
    <phoneticPr fontId="11" type="noConversion"/>
  </si>
  <si>
    <t>3,7-Dimethylquercetin</t>
    <phoneticPr fontId="11" type="noConversion"/>
  </si>
  <si>
    <t>Naringenin</t>
    <phoneticPr fontId="11" type="noConversion"/>
  </si>
  <si>
    <t>Kanzonol I</t>
    <phoneticPr fontId="11" type="noConversion"/>
  </si>
  <si>
    <t>6''-O-Malonyldaidzin</t>
    <phoneticPr fontId="11" type="noConversion"/>
  </si>
  <si>
    <t>Alatachalcone</t>
    <phoneticPr fontId="11" type="noConversion"/>
  </si>
  <si>
    <t>InChIKey</t>
    <phoneticPr fontId="11" type="noConversion"/>
  </si>
  <si>
    <t>RTIXKCRFFJGDFG-UHFFFAOYSA-N</t>
    <phoneticPr fontId="11" type="noConversion"/>
  </si>
  <si>
    <t>LUJAXSNNYBCFEE-UHFFFAOYSA-N</t>
    <phoneticPr fontId="11" type="noConversion"/>
  </si>
  <si>
    <t>FURUXTVZLHCCNA-UHFFFAOYSA-N</t>
    <phoneticPr fontId="11" type="noConversion"/>
  </si>
  <si>
    <t>Pubchem ID</t>
    <phoneticPr fontId="11" type="noConversion"/>
  </si>
  <si>
    <t>MTXMHWSVSZKYBT-UHFFFAOYSA-N</t>
    <phoneticPr fontId="11" type="noConversion"/>
  </si>
  <si>
    <t>Irilone</t>
    <phoneticPr fontId="11" type="noConversion"/>
  </si>
  <si>
    <t>6"-O-Malonyldaidzin</t>
    <phoneticPr fontId="11" type="noConversion"/>
  </si>
  <si>
    <t>DL-Liquiritigenin</t>
    <phoneticPr fontId="11" type="noConversion"/>
  </si>
  <si>
    <t>DJOJDHGQRNZXQQ-YQTOOIBONA-N</t>
    <phoneticPr fontId="11" type="noConversion"/>
  </si>
  <si>
    <t>NUGRQNBDTZWXTP-UHFFFAOYSA-N</t>
    <phoneticPr fontId="11" type="noConversion"/>
  </si>
  <si>
    <t>CEXYMYPXHMUTTJ-UHFFFAOYSA-N</t>
    <phoneticPr fontId="11" type="noConversion"/>
  </si>
  <si>
    <t>KYQZWONCHDNPDP-QNDFHXLGSA-N</t>
    <phoneticPr fontId="11" type="noConversion"/>
  </si>
  <si>
    <t>Flavone</t>
    <phoneticPr fontId="11" type="noConversion"/>
  </si>
  <si>
    <t>Flavanone</t>
    <phoneticPr fontId="11" type="noConversion"/>
  </si>
  <si>
    <t>Isoflavone derivative</t>
    <phoneticPr fontId="11" type="noConversion"/>
  </si>
  <si>
    <t>Flavonoid derivative</t>
  </si>
  <si>
    <t>Flavonoid derivative</t>
    <phoneticPr fontId="11" type="noConversion"/>
  </si>
  <si>
    <t>Isoflavone</t>
    <phoneticPr fontId="11" type="noConversion"/>
  </si>
  <si>
    <t>Flavanone derivative</t>
    <phoneticPr fontId="11" type="noConversion"/>
  </si>
  <si>
    <t>Neoflavone</t>
    <phoneticPr fontId="11" type="noConversion"/>
  </si>
  <si>
    <t>Isoflavone glycoside</t>
    <phoneticPr fontId="11" type="noConversion"/>
  </si>
  <si>
    <t>Flavone derivative</t>
    <phoneticPr fontId="11" type="noConversion"/>
  </si>
  <si>
    <t>Flavonoid glycoside</t>
    <phoneticPr fontId="11" type="noConversion"/>
  </si>
  <si>
    <t>Flavonoid glucuronide</t>
    <phoneticPr fontId="11" type="noConversion"/>
  </si>
  <si>
    <t>Neoflavone derivative</t>
    <phoneticPr fontId="11" type="noConversion"/>
  </si>
  <si>
    <t>GGMCFLXPZMBJMV-QOFGLXMFNA-N</t>
    <phoneticPr fontId="11" type="noConversion"/>
  </si>
  <si>
    <r>
      <t xml:space="preserve">Supplemental table 1. LC-MS/MS analysis of flavonoids: Integrated peak areas. </t>
    </r>
    <r>
      <rPr>
        <sz val="12"/>
        <color theme="1"/>
        <rFont val="Arial"/>
        <family val="2"/>
        <scheme val="minor"/>
      </rPr>
      <t xml:space="preserve">LC-MS/MS analysis of the liquid medium from the hyphal compartment (HC) of  </t>
    </r>
    <r>
      <rPr>
        <i/>
        <sz val="12"/>
        <color theme="1"/>
        <rFont val="Arial"/>
        <family val="2"/>
        <scheme val="minor"/>
      </rPr>
      <t>M. truncatula</t>
    </r>
    <r>
      <rPr>
        <sz val="12"/>
        <color theme="1"/>
        <rFont val="Arial"/>
        <family val="2"/>
        <scheme val="minor"/>
      </rPr>
      <t xml:space="preserve"> and </t>
    </r>
    <r>
      <rPr>
        <i/>
        <sz val="12"/>
        <color theme="1"/>
        <rFont val="Arial"/>
        <family val="2"/>
        <scheme val="minor"/>
      </rPr>
      <t>G</t>
    </r>
    <r>
      <rPr>
        <i/>
        <sz val="12"/>
        <color theme="1"/>
        <rFont val="宋体"/>
        <family val="2"/>
        <charset val="134"/>
      </rPr>
      <t>.</t>
    </r>
    <r>
      <rPr>
        <i/>
        <sz val="12"/>
        <color theme="1"/>
        <rFont val="Arial"/>
        <family val="2"/>
        <scheme val="minor"/>
      </rPr>
      <t xml:space="preserve"> max</t>
    </r>
    <r>
      <rPr>
        <sz val="12"/>
        <color theme="1"/>
        <rFont val="Arial"/>
        <family val="2"/>
        <scheme val="minor"/>
      </rPr>
      <t xml:space="preserve"> associated with or without </t>
    </r>
    <r>
      <rPr>
        <i/>
        <sz val="12"/>
        <color theme="1"/>
        <rFont val="Arial"/>
        <family val="2"/>
        <scheme val="minor"/>
      </rPr>
      <t>R. irregularis</t>
    </r>
    <r>
      <rPr>
        <sz val="12"/>
        <color theme="1"/>
        <rFont val="Arial"/>
        <family val="2"/>
        <scheme val="minor"/>
      </rPr>
      <t xml:space="preserve"> in the root compartment (RC).</t>
    </r>
    <r>
      <rPr>
        <sz val="12"/>
        <color rgb="FFFF0000"/>
        <rFont val="Arial"/>
        <family val="2"/>
        <scheme val="minor"/>
      </rPr>
      <t xml:space="preserve"> </t>
    </r>
    <r>
      <rPr>
        <sz val="12"/>
        <color theme="1"/>
        <rFont val="Arial"/>
        <family val="2"/>
        <scheme val="minor"/>
      </rPr>
      <t>Six replicates per treatment were included, with the exception of the RC</t>
    </r>
    <r>
      <rPr>
        <vertAlign val="superscript"/>
        <sz val="12"/>
        <color theme="1"/>
        <rFont val="Arial"/>
        <family val="2"/>
        <scheme val="minor"/>
      </rPr>
      <t>G.max</t>
    </r>
    <r>
      <rPr>
        <sz val="12"/>
        <color theme="1"/>
        <rFont val="Arial"/>
        <family val="2"/>
        <scheme val="minor"/>
      </rPr>
      <t>/HC</t>
    </r>
    <r>
      <rPr>
        <vertAlign val="superscript"/>
        <sz val="12"/>
        <color theme="1"/>
        <rFont val="Arial"/>
        <family val="2"/>
        <scheme val="minor"/>
      </rPr>
      <t>+R.irregularis</t>
    </r>
    <r>
      <rPr>
        <sz val="12"/>
        <color theme="1"/>
        <rFont val="Arial"/>
        <family val="2"/>
        <scheme val="minor"/>
      </rPr>
      <t xml:space="preserve"> treatment, which had four replicates.</t>
    </r>
    <r>
      <rPr>
        <sz val="12"/>
        <color rgb="FFFF0000"/>
        <rFont val="Arial"/>
        <family val="2"/>
        <scheme val="minor"/>
      </rPr>
      <t xml:space="preserve"> </t>
    </r>
    <r>
      <rPr>
        <sz val="12"/>
        <color theme="1"/>
        <rFont val="Arial"/>
        <family val="2"/>
        <scheme val="minor"/>
      </rPr>
      <t xml:space="preserve"> A list of 11,749 features with significantly different signal intensities between the different sample groups was obtained. For 1,457 of the significant features, MS/MS data was recorded, and after </t>
    </r>
    <r>
      <rPr>
        <i/>
        <sz val="12"/>
        <color theme="1"/>
        <rFont val="Arial"/>
        <family val="2"/>
        <scheme val="minor"/>
      </rPr>
      <t xml:space="preserve">in silico </t>
    </r>
    <r>
      <rPr>
        <sz val="12"/>
        <color theme="1"/>
        <rFont val="Arial"/>
        <family val="2"/>
        <scheme val="minor"/>
      </rPr>
      <t>fragmentation using MS-FINDER, 56 of the features had a putative structural match with a known flavonoid. The column "id" represents the unique identifier of the feature, resulting from a merge from the retention time and the mass-to-charge ratio (</t>
    </r>
    <r>
      <rPr>
        <i/>
        <sz val="12"/>
        <color theme="1"/>
        <rFont val="Arial"/>
        <family val="2"/>
        <scheme val="minor"/>
      </rPr>
      <t>m/z)</t>
    </r>
    <r>
      <rPr>
        <sz val="12"/>
        <color theme="1"/>
        <rFont val="Arial"/>
        <family val="2"/>
        <scheme val="minor"/>
      </rPr>
      <t xml:space="preserve">. Rt, retention time in minutes. </t>
    </r>
  </si>
  <si>
    <r>
      <t xml:space="preserve">Supplemental table 2. LC-MS/MS analysis of flavonoids: Statistical results. </t>
    </r>
    <r>
      <rPr>
        <sz val="12"/>
        <color theme="1"/>
        <rFont val="Arial"/>
        <family val="2"/>
        <scheme val="minor"/>
      </rPr>
      <t xml:space="preserve">LC-MS/MS analysis of the liquid medium from the hyphal compartment (HC) of </t>
    </r>
    <r>
      <rPr>
        <i/>
        <sz val="12"/>
        <color theme="1"/>
        <rFont val="Arial"/>
        <family val="2"/>
        <scheme val="minor"/>
      </rPr>
      <t xml:space="preserve"> M. truncatula </t>
    </r>
    <r>
      <rPr>
        <sz val="12"/>
        <color theme="1"/>
        <rFont val="Arial"/>
        <family val="2"/>
        <scheme val="minor"/>
      </rPr>
      <t xml:space="preserve">and </t>
    </r>
    <r>
      <rPr>
        <i/>
        <sz val="12"/>
        <color theme="1"/>
        <rFont val="Arial"/>
        <family val="2"/>
        <scheme val="minor"/>
      </rPr>
      <t>G. max</t>
    </r>
    <r>
      <rPr>
        <sz val="12"/>
        <color theme="1"/>
        <rFont val="Arial"/>
        <family val="2"/>
        <scheme val="minor"/>
      </rPr>
      <t xml:space="preserve"> associated with or without </t>
    </r>
    <r>
      <rPr>
        <i/>
        <sz val="12"/>
        <color theme="1"/>
        <rFont val="Arial"/>
        <family val="2"/>
        <scheme val="minor"/>
      </rPr>
      <t>R. irregularis</t>
    </r>
    <r>
      <rPr>
        <sz val="12"/>
        <color theme="1"/>
        <rFont val="Arial"/>
        <family val="2"/>
        <scheme val="minor"/>
      </rPr>
      <t xml:space="preserve"> in the root compartment (RC). Six replicates per treatment were included, with the exception of the RC</t>
    </r>
    <r>
      <rPr>
        <vertAlign val="superscript"/>
        <sz val="12"/>
        <color theme="1"/>
        <rFont val="Arial"/>
        <family val="2"/>
        <scheme val="minor"/>
      </rPr>
      <t>G.max</t>
    </r>
    <r>
      <rPr>
        <sz val="12"/>
        <color theme="1"/>
        <rFont val="Arial"/>
        <family val="2"/>
        <scheme val="minor"/>
      </rPr>
      <t>/HC</t>
    </r>
    <r>
      <rPr>
        <vertAlign val="superscript"/>
        <sz val="12"/>
        <color theme="1"/>
        <rFont val="Arial"/>
        <family val="2"/>
        <scheme val="minor"/>
      </rPr>
      <t>+R.irregularis</t>
    </r>
    <r>
      <rPr>
        <sz val="12"/>
        <color theme="1"/>
        <rFont val="Arial"/>
        <family val="2"/>
        <scheme val="minor"/>
      </rPr>
      <t xml:space="preserve"> treatment, which had four replicates. A list of 11,749 features with significantly different signal intensities between the different sample groups was obtained. For 1,457 of the significant features, MS/MS data was recorded, and after </t>
    </r>
    <r>
      <rPr>
        <i/>
        <sz val="12"/>
        <color theme="1"/>
        <rFont val="Arial"/>
        <family val="2"/>
        <scheme val="minor"/>
      </rPr>
      <t xml:space="preserve">in silico </t>
    </r>
    <r>
      <rPr>
        <sz val="12"/>
        <color theme="1"/>
        <rFont val="Arial"/>
        <family val="2"/>
        <scheme val="minor"/>
      </rPr>
      <t>fragmentation using MS-FINDER,</t>
    </r>
    <r>
      <rPr>
        <sz val="12"/>
        <color rgb="FFFF0000"/>
        <rFont val="Arial"/>
        <family val="2"/>
        <scheme val="minor"/>
      </rPr>
      <t xml:space="preserve"> </t>
    </r>
    <r>
      <rPr>
        <sz val="12"/>
        <color theme="1"/>
        <rFont val="Arial"/>
        <family val="2"/>
        <scheme val="minor"/>
      </rPr>
      <t>56</t>
    </r>
    <r>
      <rPr>
        <sz val="12"/>
        <color rgb="FFFF0000"/>
        <rFont val="Arial"/>
        <family val="2"/>
        <scheme val="minor"/>
      </rPr>
      <t xml:space="preserve"> </t>
    </r>
    <r>
      <rPr>
        <sz val="12"/>
        <color theme="1"/>
        <rFont val="Arial"/>
        <family val="2"/>
        <scheme val="minor"/>
      </rPr>
      <t>of the features had a putative structural match with a known flavonoid. The column "id" represents the unique identifier of the feature, resulting from a merge from the retention time and the mass-to-charge ratio (</t>
    </r>
    <r>
      <rPr>
        <i/>
        <sz val="12"/>
        <color theme="1"/>
        <rFont val="Arial"/>
        <family val="2"/>
        <scheme val="minor"/>
      </rPr>
      <t>m/z</t>
    </r>
    <r>
      <rPr>
        <sz val="12"/>
        <color theme="1"/>
        <rFont val="Arial"/>
        <family val="2"/>
        <scheme val="minor"/>
      </rPr>
      <t xml:space="preserve">). Rt, retention time in minutes. </t>
    </r>
  </si>
  <si>
    <t>Centaurein</t>
  </si>
  <si>
    <r>
      <t xml:space="preserve">Supplemental table 3. LC-MS/MS analysis of flavonoids: </t>
    </r>
    <r>
      <rPr>
        <b/>
        <i/>
        <sz val="12"/>
        <color theme="1"/>
        <rFont val="Arial"/>
        <family val="2"/>
        <scheme val="minor"/>
      </rPr>
      <t>In silico</t>
    </r>
    <r>
      <rPr>
        <b/>
        <sz val="12"/>
        <color theme="1"/>
        <rFont val="Arial"/>
        <family val="2"/>
        <scheme val="minor"/>
      </rPr>
      <t xml:space="preserve"> fragmentation results. </t>
    </r>
    <r>
      <rPr>
        <sz val="12"/>
        <color theme="1"/>
        <rFont val="Arial"/>
        <family val="2"/>
        <scheme val="minor"/>
      </rPr>
      <t xml:space="preserve">LC-MS/MS analysis of the liquid medium from the hyphal compartment (HC) of </t>
    </r>
    <r>
      <rPr>
        <i/>
        <sz val="12"/>
        <color theme="1"/>
        <rFont val="Arial"/>
        <family val="2"/>
        <scheme val="minor"/>
      </rPr>
      <t xml:space="preserve"> M. truncatula </t>
    </r>
    <r>
      <rPr>
        <sz val="12"/>
        <color theme="1"/>
        <rFont val="Arial"/>
        <family val="2"/>
        <scheme val="minor"/>
      </rPr>
      <t xml:space="preserve">and </t>
    </r>
    <r>
      <rPr>
        <i/>
        <sz val="12"/>
        <color theme="1"/>
        <rFont val="Arial"/>
        <family val="2"/>
        <scheme val="minor"/>
      </rPr>
      <t>G. max</t>
    </r>
    <r>
      <rPr>
        <sz val="12"/>
        <color theme="1"/>
        <rFont val="Arial"/>
        <family val="2"/>
        <scheme val="minor"/>
      </rPr>
      <t xml:space="preserve"> associated with or without </t>
    </r>
    <r>
      <rPr>
        <i/>
        <sz val="12"/>
        <color theme="1"/>
        <rFont val="Arial"/>
        <family val="2"/>
        <scheme val="minor"/>
      </rPr>
      <t>R. irregularis</t>
    </r>
    <r>
      <rPr>
        <sz val="12"/>
        <color theme="1"/>
        <rFont val="Arial"/>
        <family val="2"/>
        <scheme val="minor"/>
      </rPr>
      <t xml:space="preserve"> in the root compartment (RC). Six replicates per treatment were included, with the exception of the RC</t>
    </r>
    <r>
      <rPr>
        <vertAlign val="superscript"/>
        <sz val="12"/>
        <color theme="1"/>
        <rFont val="Arial"/>
        <family val="2"/>
        <scheme val="minor"/>
      </rPr>
      <t>G.max</t>
    </r>
    <r>
      <rPr>
        <sz val="12"/>
        <color theme="1"/>
        <rFont val="Arial"/>
        <family val="2"/>
        <scheme val="minor"/>
      </rPr>
      <t>/HC</t>
    </r>
    <r>
      <rPr>
        <vertAlign val="superscript"/>
        <sz val="12"/>
        <color theme="1"/>
        <rFont val="Arial"/>
        <family val="2"/>
        <scheme val="minor"/>
      </rPr>
      <t>+R.irregularis</t>
    </r>
    <r>
      <rPr>
        <sz val="12"/>
        <color theme="1"/>
        <rFont val="Arial"/>
        <family val="2"/>
        <scheme val="minor"/>
      </rPr>
      <t xml:space="preserve"> treatment, which had four replicates.</t>
    </r>
    <r>
      <rPr>
        <sz val="12"/>
        <color rgb="FFFF0000"/>
        <rFont val="Arial"/>
        <family val="2"/>
        <scheme val="minor"/>
      </rPr>
      <t xml:space="preserve"> </t>
    </r>
    <r>
      <rPr>
        <sz val="12"/>
        <color theme="1"/>
        <rFont val="Arial"/>
        <family val="2"/>
        <scheme val="minor"/>
      </rPr>
      <t xml:space="preserve">A list of 11,749 features with significantly different signal intensities between the different sample groups was obtained. For 1,457 of the significant features, MS/MS data was recorded, and after </t>
    </r>
    <r>
      <rPr>
        <i/>
        <sz val="12"/>
        <color theme="1"/>
        <rFont val="Arial"/>
        <family val="2"/>
        <scheme val="minor"/>
      </rPr>
      <t>in silico</t>
    </r>
    <r>
      <rPr>
        <sz val="12"/>
        <color theme="1"/>
        <rFont val="Arial"/>
        <family val="2"/>
        <scheme val="minor"/>
      </rPr>
      <t xml:space="preserve"> fragmentation using MS-FINDER,</t>
    </r>
    <r>
      <rPr>
        <sz val="12"/>
        <color rgb="FFFF0000"/>
        <rFont val="Arial"/>
        <family val="2"/>
        <scheme val="minor"/>
      </rPr>
      <t xml:space="preserve"> </t>
    </r>
    <r>
      <rPr>
        <sz val="12"/>
        <color theme="1"/>
        <rFont val="Arial"/>
        <family val="2"/>
        <scheme val="minor"/>
      </rPr>
      <t xml:space="preserve">56 of the features had a putative structural match with a known flavonoid. The column "id" represents the unique identifier of the feature, resulting from a merge from the retention time and the mass-to-charge ratio (m/z). Rt, retention time in minutes. 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26" x14ac:knownFonts="1">
    <font>
      <sz val="11"/>
      <color theme="1"/>
      <name val="Arial"/>
      <scheme val="minor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1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sz val="11"/>
      <name val="Arial"/>
      <family val="2"/>
      <scheme val="minor"/>
    </font>
    <font>
      <strike/>
      <sz val="11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i/>
      <sz val="12"/>
      <color theme="1"/>
      <name val="Arial"/>
      <family val="2"/>
      <scheme val="minor"/>
    </font>
    <font>
      <b/>
      <i/>
      <sz val="12"/>
      <color theme="1"/>
      <name val="Arial"/>
      <family val="2"/>
      <scheme val="minor"/>
    </font>
    <font>
      <sz val="9"/>
      <name val="Arial"/>
      <family val="3"/>
      <charset val="134"/>
      <scheme val="minor"/>
    </font>
    <font>
      <sz val="11"/>
      <color rgb="FF006100"/>
      <name val="Arial"/>
      <family val="2"/>
      <charset val="134"/>
      <scheme val="minor"/>
    </font>
    <font>
      <sz val="11"/>
      <color rgb="FF9C0006"/>
      <name val="Arial"/>
      <family val="2"/>
      <charset val="134"/>
      <scheme val="minor"/>
    </font>
    <font>
      <sz val="11"/>
      <color theme="1"/>
      <name val="Arial"/>
      <family val="2"/>
      <scheme val="minor"/>
    </font>
    <font>
      <i/>
      <sz val="12"/>
      <color theme="1"/>
      <name val="宋体"/>
      <family val="2"/>
      <charset val="134"/>
    </font>
    <font>
      <sz val="12"/>
      <color rgb="FFFF0000"/>
      <name val="Arial"/>
      <family val="2"/>
      <scheme val="minor"/>
    </font>
    <font>
      <i/>
      <sz val="11"/>
      <color rgb="FF006100"/>
      <name val="Arial"/>
      <family val="2"/>
      <scheme val="minor"/>
    </font>
    <font>
      <i/>
      <sz val="11"/>
      <color rgb="FF9C0006"/>
      <name val="Arial"/>
      <family val="2"/>
      <scheme val="minor"/>
    </font>
    <font>
      <b/>
      <i/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1"/>
      <color theme="1"/>
      <name val="Arial"/>
      <family val="3"/>
      <charset val="134"/>
      <scheme val="minor"/>
    </font>
    <font>
      <b/>
      <vertAlign val="superscript"/>
      <sz val="12"/>
      <color theme="1"/>
      <name val="等线"/>
      <family val="2"/>
      <charset val="134"/>
    </font>
    <font>
      <sz val="11"/>
      <color rgb="FF212121"/>
      <name val="Segoe UI"/>
      <family val="2"/>
    </font>
    <font>
      <vertAlign val="superscript"/>
      <sz val="12"/>
      <color theme="1"/>
      <name val="Arial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</cellStyleXfs>
  <cellXfs count="52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2" fillId="2" borderId="0" xfId="1" applyAlignment="1">
      <alignment horizontal="left" vertical="center"/>
    </xf>
    <xf numFmtId="0" fontId="13" fillId="3" borderId="0" xfId="2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5" borderId="0" xfId="0" applyFont="1" applyFill="1" applyAlignment="1">
      <alignment horizontal="left" vertical="center"/>
    </xf>
    <xf numFmtId="0" fontId="2" fillId="6" borderId="0" xfId="0" applyFont="1" applyFill="1" applyAlignment="1">
      <alignment horizontal="left" vertical="center"/>
    </xf>
    <xf numFmtId="0" fontId="22" fillId="4" borderId="0" xfId="0" applyFont="1" applyFill="1" applyAlignment="1">
      <alignment horizontal="left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7" fillId="0" borderId="0" xfId="0" applyFont="1" applyAlignment="1">
      <alignment horizontal="left" vertical="center"/>
    </xf>
    <xf numFmtId="0" fontId="2" fillId="7" borderId="0" xfId="0" applyFont="1" applyFill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76" fontId="0" fillId="0" borderId="1" xfId="0" applyNumberFormat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14" fillId="0" borderId="1" xfId="0" applyFont="1" applyBorder="1" applyAlignment="1">
      <alignment horizontal="left"/>
    </xf>
    <xf numFmtId="0" fontId="12" fillId="2" borderId="1" xfId="1" applyBorder="1" applyAlignment="1">
      <alignment horizontal="left" vertical="center"/>
    </xf>
    <xf numFmtId="176" fontId="12" fillId="2" borderId="1" xfId="1" applyNumberFormat="1" applyBorder="1" applyAlignment="1">
      <alignment horizontal="left" vertical="center"/>
    </xf>
    <xf numFmtId="0" fontId="12" fillId="2" borderId="1" xfId="1" applyBorder="1" applyAlignment="1">
      <alignment horizontal="left"/>
    </xf>
    <xf numFmtId="0" fontId="13" fillId="3" borderId="1" xfId="2" applyBorder="1" applyAlignment="1">
      <alignment horizontal="left" vertical="center"/>
    </xf>
    <xf numFmtId="176" fontId="13" fillId="3" borderId="1" xfId="2" applyNumberFormat="1" applyBorder="1" applyAlignment="1">
      <alignment horizontal="left" vertical="center"/>
    </xf>
    <xf numFmtId="0" fontId="13" fillId="3" borderId="1" xfId="2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  <xf numFmtId="0" fontId="2" fillId="6" borderId="1" xfId="0" applyFont="1" applyFill="1" applyBorder="1" applyAlignment="1">
      <alignment horizontal="left" vertical="center"/>
    </xf>
    <xf numFmtId="0" fontId="22" fillId="4" borderId="1" xfId="0" applyFont="1" applyFill="1" applyBorder="1" applyAlignment="1">
      <alignment horizontal="left" vertical="center"/>
    </xf>
    <xf numFmtId="0" fontId="2" fillId="7" borderId="1" xfId="0" applyFont="1" applyFill="1" applyBorder="1" applyAlignment="1">
      <alignment vertical="center"/>
    </xf>
    <xf numFmtId="0" fontId="0" fillId="5" borderId="1" xfId="0" applyFill="1" applyBorder="1" applyAlignment="1">
      <alignment horizontal="left" vertical="center"/>
    </xf>
    <xf numFmtId="0" fontId="0" fillId="6" borderId="1" xfId="0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0" fillId="7" borderId="1" xfId="0" applyFill="1" applyBorder="1" applyAlignment="1">
      <alignment horizontal="left" vertical="center"/>
    </xf>
    <xf numFmtId="0" fontId="12" fillId="2" borderId="1" xfId="1" applyNumberFormat="1" applyBorder="1" applyAlignment="1">
      <alignment horizontal="left" vertical="center"/>
    </xf>
    <xf numFmtId="0" fontId="13" fillId="3" borderId="1" xfId="2" applyNumberForma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/>
    </xf>
    <xf numFmtId="11" fontId="0" fillId="0" borderId="1" xfId="0" applyNumberFormat="1" applyBorder="1" applyAlignment="1">
      <alignment horizontal="left" vertical="center"/>
    </xf>
    <xf numFmtId="11" fontId="12" fillId="2" borderId="1" xfId="1" applyNumberFormat="1" applyBorder="1" applyAlignment="1">
      <alignment horizontal="left" vertical="center"/>
    </xf>
    <xf numFmtId="11" fontId="13" fillId="3" borderId="1" xfId="2" applyNumberFormat="1" applyBorder="1" applyAlignment="1">
      <alignment horizontal="left" vertical="center"/>
    </xf>
    <xf numFmtId="0" fontId="24" fillId="0" borderId="0" xfId="0" applyFont="1"/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</cellXfs>
  <cellStyles count="3">
    <cellStyle name="差" xfId="2" builtinId="27"/>
    <cellStyle name="常规" xfId="0" builtinId="0"/>
    <cellStyle name="好" xfId="1" builtinId="26"/>
  </cellStyles>
  <dxfs count="4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60"/>
  <sheetViews>
    <sheetView zoomScaleNormal="100" workbookViewId="0">
      <selection sqref="A1:Y1"/>
    </sheetView>
  </sheetViews>
  <sheetFormatPr defaultColWidth="9.125" defaultRowHeight="14.25" x14ac:dyDescent="0.2"/>
  <cols>
    <col min="1" max="1" width="18.625" style="1" bestFit="1" customWidth="1"/>
    <col min="2" max="2" width="11" style="1" bestFit="1" customWidth="1"/>
    <col min="3" max="3" width="8.375" style="1" bestFit="1" customWidth="1"/>
    <col min="4" max="25" width="6.875" style="1" bestFit="1" customWidth="1"/>
    <col min="26" max="26" width="4.5" style="1" customWidth="1"/>
    <col min="27" max="27" width="28.125" style="1" customWidth="1"/>
    <col min="28" max="16384" width="9.125" style="1"/>
  </cols>
  <sheetData>
    <row r="1" spans="1:28" ht="84.75" customHeight="1" x14ac:dyDescent="0.2">
      <c r="A1" s="50" t="s">
        <v>208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14"/>
    </row>
    <row r="2" spans="1:28" s="2" customFormat="1" ht="18.75" x14ac:dyDescent="0.2">
      <c r="A2" s="20" t="s">
        <v>0</v>
      </c>
      <c r="B2" s="21" t="s">
        <v>1</v>
      </c>
      <c r="C2" s="18" t="s">
        <v>2</v>
      </c>
      <c r="D2" s="33" t="s">
        <v>10</v>
      </c>
      <c r="E2" s="33" t="s">
        <v>11</v>
      </c>
      <c r="F2" s="33" t="s">
        <v>12</v>
      </c>
      <c r="G2" s="33" t="s">
        <v>13</v>
      </c>
      <c r="H2" s="34" t="s">
        <v>15</v>
      </c>
      <c r="I2" s="34" t="s">
        <v>16</v>
      </c>
      <c r="J2" s="34" t="s">
        <v>17</v>
      </c>
      <c r="K2" s="34" t="s">
        <v>18</v>
      </c>
      <c r="L2" s="34" t="s">
        <v>19</v>
      </c>
      <c r="M2" s="34" t="s">
        <v>20</v>
      </c>
      <c r="N2" s="35" t="s">
        <v>22</v>
      </c>
      <c r="O2" s="35" t="s">
        <v>23</v>
      </c>
      <c r="P2" s="35" t="s">
        <v>24</v>
      </c>
      <c r="Q2" s="35" t="s">
        <v>25</v>
      </c>
      <c r="R2" s="35" t="s">
        <v>26</v>
      </c>
      <c r="S2" s="35" t="s">
        <v>27</v>
      </c>
      <c r="T2" s="36" t="s">
        <v>29</v>
      </c>
      <c r="U2" s="36" t="s">
        <v>30</v>
      </c>
      <c r="V2" s="36" t="s">
        <v>31</v>
      </c>
      <c r="W2" s="36" t="s">
        <v>32</v>
      </c>
      <c r="X2" s="36" t="s">
        <v>33</v>
      </c>
      <c r="Y2" s="36" t="s">
        <v>34</v>
      </c>
      <c r="Z2" s="12"/>
      <c r="AA2" s="5" t="s">
        <v>8</v>
      </c>
    </row>
    <row r="3" spans="1:28" x14ac:dyDescent="0.2">
      <c r="A3" s="19" t="s">
        <v>64</v>
      </c>
      <c r="B3" s="22">
        <v>253.05</v>
      </c>
      <c r="C3" s="19">
        <v>15.85</v>
      </c>
      <c r="D3" s="37">
        <v>255</v>
      </c>
      <c r="E3" s="37">
        <v>1522</v>
      </c>
      <c r="F3" s="37">
        <v>2571</v>
      </c>
      <c r="G3" s="37">
        <v>128</v>
      </c>
      <c r="H3" s="38">
        <v>190</v>
      </c>
      <c r="I3" s="38">
        <v>111</v>
      </c>
      <c r="J3" s="38">
        <v>84</v>
      </c>
      <c r="K3" s="38">
        <v>48</v>
      </c>
      <c r="L3" s="38">
        <v>131</v>
      </c>
      <c r="M3" s="38">
        <v>13</v>
      </c>
      <c r="N3" s="39">
        <v>0</v>
      </c>
      <c r="O3" s="39">
        <v>0</v>
      </c>
      <c r="P3" s="39">
        <v>0</v>
      </c>
      <c r="Q3" s="39">
        <v>0</v>
      </c>
      <c r="R3" s="39">
        <v>0</v>
      </c>
      <c r="S3" s="39">
        <v>0</v>
      </c>
      <c r="T3" s="40">
        <v>0</v>
      </c>
      <c r="U3" s="40">
        <v>0</v>
      </c>
      <c r="V3" s="40">
        <v>0</v>
      </c>
      <c r="W3" s="40">
        <v>0</v>
      </c>
      <c r="X3" s="40">
        <v>0</v>
      </c>
      <c r="Y3" s="40">
        <v>0</v>
      </c>
      <c r="Z3" s="7"/>
      <c r="AA3" s="4" t="s">
        <v>7</v>
      </c>
      <c r="AB3" s="7"/>
    </row>
    <row r="4" spans="1:28" x14ac:dyDescent="0.2">
      <c r="A4" s="19" t="s">
        <v>62</v>
      </c>
      <c r="B4" s="22">
        <v>253.05009999999999</v>
      </c>
      <c r="C4" s="19">
        <v>12.926</v>
      </c>
      <c r="D4" s="37">
        <v>2572</v>
      </c>
      <c r="E4" s="37">
        <v>12193</v>
      </c>
      <c r="F4" s="37">
        <v>1301</v>
      </c>
      <c r="G4" s="37">
        <v>967</v>
      </c>
      <c r="H4" s="38">
        <v>0</v>
      </c>
      <c r="I4" s="38">
        <v>0</v>
      </c>
      <c r="J4" s="38">
        <v>0</v>
      </c>
      <c r="K4" s="38">
        <v>0</v>
      </c>
      <c r="L4" s="38">
        <v>0</v>
      </c>
      <c r="M4" s="38">
        <v>0</v>
      </c>
      <c r="N4" s="39">
        <v>1</v>
      </c>
      <c r="O4" s="39">
        <v>5</v>
      </c>
      <c r="P4" s="39">
        <v>0</v>
      </c>
      <c r="Q4" s="39">
        <v>0</v>
      </c>
      <c r="R4" s="39">
        <v>0</v>
      </c>
      <c r="S4" s="39">
        <v>0</v>
      </c>
      <c r="T4" s="40">
        <v>0</v>
      </c>
      <c r="U4" s="40">
        <v>0</v>
      </c>
      <c r="V4" s="40">
        <v>4</v>
      </c>
      <c r="W4" s="40">
        <v>0</v>
      </c>
      <c r="X4" s="40">
        <v>0</v>
      </c>
      <c r="Y4" s="40">
        <v>0</v>
      </c>
      <c r="Z4" s="7"/>
      <c r="AA4" s="7"/>
      <c r="AB4" s="7"/>
    </row>
    <row r="5" spans="1:28" x14ac:dyDescent="0.2">
      <c r="A5" s="19" t="s">
        <v>63</v>
      </c>
      <c r="B5" s="22">
        <v>253.05009999999999</v>
      </c>
      <c r="C5" s="19">
        <v>13.848000000000001</v>
      </c>
      <c r="D5" s="37">
        <v>440</v>
      </c>
      <c r="E5" s="37">
        <v>491</v>
      </c>
      <c r="F5" s="37">
        <v>2105</v>
      </c>
      <c r="G5" s="37">
        <v>2074</v>
      </c>
      <c r="H5" s="38">
        <v>0</v>
      </c>
      <c r="I5" s="38">
        <v>0</v>
      </c>
      <c r="J5" s="38">
        <v>0</v>
      </c>
      <c r="K5" s="38">
        <v>0</v>
      </c>
      <c r="L5" s="38">
        <v>0</v>
      </c>
      <c r="M5" s="38">
        <v>0</v>
      </c>
      <c r="N5" s="39">
        <v>1</v>
      </c>
      <c r="O5" s="39">
        <v>0</v>
      </c>
      <c r="P5" s="39">
        <v>0</v>
      </c>
      <c r="Q5" s="39">
        <v>0</v>
      </c>
      <c r="R5" s="39">
        <v>0</v>
      </c>
      <c r="S5" s="39">
        <v>0</v>
      </c>
      <c r="T5" s="40">
        <v>0</v>
      </c>
      <c r="U5" s="40">
        <v>0</v>
      </c>
      <c r="V5" s="40">
        <v>3</v>
      </c>
      <c r="W5" s="40">
        <v>0</v>
      </c>
      <c r="X5" s="40">
        <v>0</v>
      </c>
      <c r="Y5" s="40">
        <v>0</v>
      </c>
      <c r="Z5" s="7"/>
      <c r="AA5" s="7"/>
      <c r="AB5" s="7"/>
    </row>
    <row r="6" spans="1:28" x14ac:dyDescent="0.2">
      <c r="A6" s="25" t="s">
        <v>66</v>
      </c>
      <c r="B6" s="26">
        <v>255.06559999999999</v>
      </c>
      <c r="C6" s="25">
        <v>15.141999999999999</v>
      </c>
      <c r="D6" s="41">
        <v>0</v>
      </c>
      <c r="E6" s="41">
        <v>0</v>
      </c>
      <c r="F6" s="41">
        <v>0</v>
      </c>
      <c r="G6" s="41">
        <v>0</v>
      </c>
      <c r="H6" s="41">
        <v>1203</v>
      </c>
      <c r="I6" s="41">
        <v>384</v>
      </c>
      <c r="J6" s="41">
        <v>1000</v>
      </c>
      <c r="K6" s="41">
        <v>1827</v>
      </c>
      <c r="L6" s="41">
        <v>2491</v>
      </c>
      <c r="M6" s="41">
        <v>854</v>
      </c>
      <c r="N6" s="41">
        <v>0</v>
      </c>
      <c r="O6" s="41">
        <v>0</v>
      </c>
      <c r="P6" s="41">
        <v>0</v>
      </c>
      <c r="Q6" s="41">
        <v>0</v>
      </c>
      <c r="R6" s="41">
        <v>0</v>
      </c>
      <c r="S6" s="41">
        <v>0</v>
      </c>
      <c r="T6" s="41">
        <v>0</v>
      </c>
      <c r="U6" s="41">
        <v>0</v>
      </c>
      <c r="V6" s="41">
        <v>0</v>
      </c>
      <c r="W6" s="41">
        <v>0</v>
      </c>
      <c r="X6" s="41">
        <v>0</v>
      </c>
      <c r="Y6" s="41">
        <v>0</v>
      </c>
      <c r="Z6" s="7"/>
      <c r="AA6" s="7"/>
      <c r="AB6" s="7"/>
    </row>
    <row r="7" spans="1:28" x14ac:dyDescent="0.2">
      <c r="A7" s="19" t="s">
        <v>81</v>
      </c>
      <c r="B7" s="22">
        <v>267.06569999999999</v>
      </c>
      <c r="C7" s="19">
        <v>18.094000000000001</v>
      </c>
      <c r="D7" s="37">
        <v>2</v>
      </c>
      <c r="E7" s="37">
        <v>7</v>
      </c>
      <c r="F7" s="37">
        <v>0</v>
      </c>
      <c r="G7" s="37">
        <v>0</v>
      </c>
      <c r="H7" s="38">
        <v>4526</v>
      </c>
      <c r="I7" s="38">
        <v>4035</v>
      </c>
      <c r="J7" s="38">
        <v>7630</v>
      </c>
      <c r="K7" s="38">
        <v>6698</v>
      </c>
      <c r="L7" s="38">
        <v>38983</v>
      </c>
      <c r="M7" s="38">
        <v>46581</v>
      </c>
      <c r="N7" s="39">
        <v>5</v>
      </c>
      <c r="O7" s="39">
        <v>0</v>
      </c>
      <c r="P7" s="39">
        <v>0</v>
      </c>
      <c r="Q7" s="39">
        <v>0</v>
      </c>
      <c r="R7" s="39">
        <v>0</v>
      </c>
      <c r="S7" s="39">
        <v>0</v>
      </c>
      <c r="T7" s="40">
        <v>0</v>
      </c>
      <c r="U7" s="40">
        <v>0</v>
      </c>
      <c r="V7" s="40">
        <v>2</v>
      </c>
      <c r="W7" s="40">
        <v>0</v>
      </c>
      <c r="X7" s="40">
        <v>0</v>
      </c>
      <c r="Y7" s="40">
        <v>0</v>
      </c>
      <c r="Z7" s="7"/>
      <c r="AA7" s="7"/>
      <c r="AB7" s="7"/>
    </row>
    <row r="8" spans="1:28" x14ac:dyDescent="0.2">
      <c r="A8" s="19" t="s">
        <v>68</v>
      </c>
      <c r="B8" s="22">
        <v>271.06060000000002</v>
      </c>
      <c r="C8" s="19">
        <v>9.8158999999999992</v>
      </c>
      <c r="D8" s="37">
        <v>1</v>
      </c>
      <c r="E8" s="37">
        <v>0</v>
      </c>
      <c r="F8" s="37">
        <v>2</v>
      </c>
      <c r="G8" s="37">
        <v>2</v>
      </c>
      <c r="H8" s="38">
        <v>731</v>
      </c>
      <c r="I8" s="38">
        <v>164</v>
      </c>
      <c r="J8" s="38">
        <v>630</v>
      </c>
      <c r="K8" s="38">
        <v>1143</v>
      </c>
      <c r="L8" s="38">
        <v>1489</v>
      </c>
      <c r="M8" s="38">
        <v>886</v>
      </c>
      <c r="N8" s="39">
        <v>0</v>
      </c>
      <c r="O8" s="39">
        <v>0</v>
      </c>
      <c r="P8" s="39">
        <v>0</v>
      </c>
      <c r="Q8" s="39">
        <v>0</v>
      </c>
      <c r="R8" s="39">
        <v>0</v>
      </c>
      <c r="S8" s="39">
        <v>0</v>
      </c>
      <c r="T8" s="40">
        <v>0</v>
      </c>
      <c r="U8" s="40">
        <v>0</v>
      </c>
      <c r="V8" s="40">
        <v>0</v>
      </c>
      <c r="W8" s="40">
        <v>0</v>
      </c>
      <c r="X8" s="40">
        <v>0</v>
      </c>
      <c r="Y8" s="40">
        <v>0</v>
      </c>
      <c r="Z8" s="7"/>
      <c r="AA8" s="7"/>
      <c r="AB8" s="7"/>
    </row>
    <row r="9" spans="1:28" s="7" customFormat="1" x14ac:dyDescent="0.2">
      <c r="A9" s="19" t="s">
        <v>65</v>
      </c>
      <c r="B9" s="22">
        <v>271.0607</v>
      </c>
      <c r="C9" s="19">
        <v>11.034000000000001</v>
      </c>
      <c r="D9" s="37">
        <v>20</v>
      </c>
      <c r="E9" s="37">
        <v>24</v>
      </c>
      <c r="F9" s="37">
        <v>201</v>
      </c>
      <c r="G9" s="37">
        <v>74</v>
      </c>
      <c r="H9" s="38">
        <v>146</v>
      </c>
      <c r="I9" s="38">
        <v>97</v>
      </c>
      <c r="J9" s="38">
        <v>208</v>
      </c>
      <c r="K9" s="38">
        <v>276</v>
      </c>
      <c r="L9" s="38">
        <v>309</v>
      </c>
      <c r="M9" s="38">
        <v>87</v>
      </c>
      <c r="N9" s="39">
        <v>0</v>
      </c>
      <c r="O9" s="39">
        <v>0</v>
      </c>
      <c r="P9" s="39">
        <v>0</v>
      </c>
      <c r="Q9" s="39">
        <v>0</v>
      </c>
      <c r="R9" s="39">
        <v>0</v>
      </c>
      <c r="S9" s="39">
        <v>0</v>
      </c>
      <c r="T9" s="40">
        <v>0</v>
      </c>
      <c r="U9" s="40">
        <v>0</v>
      </c>
      <c r="V9" s="40">
        <v>0</v>
      </c>
      <c r="W9" s="40">
        <v>0</v>
      </c>
      <c r="X9" s="40">
        <v>0</v>
      </c>
      <c r="Y9" s="40">
        <v>0</v>
      </c>
    </row>
    <row r="10" spans="1:28" s="7" customFormat="1" x14ac:dyDescent="0.2">
      <c r="A10" s="25" t="s">
        <v>67</v>
      </c>
      <c r="B10" s="26">
        <v>273.07560000000001</v>
      </c>
      <c r="C10" s="25">
        <v>18.401</v>
      </c>
      <c r="D10" s="41">
        <v>0</v>
      </c>
      <c r="E10" s="41">
        <v>0</v>
      </c>
      <c r="F10" s="41">
        <v>0</v>
      </c>
      <c r="G10" s="41">
        <v>0</v>
      </c>
      <c r="H10" s="41">
        <v>664</v>
      </c>
      <c r="I10" s="41">
        <v>380</v>
      </c>
      <c r="J10" s="41">
        <v>187</v>
      </c>
      <c r="K10" s="41">
        <v>41</v>
      </c>
      <c r="L10" s="41">
        <v>237</v>
      </c>
      <c r="M10" s="41">
        <v>4</v>
      </c>
      <c r="N10" s="41">
        <v>0</v>
      </c>
      <c r="O10" s="41">
        <v>0</v>
      </c>
      <c r="P10" s="41">
        <v>0</v>
      </c>
      <c r="Q10" s="41">
        <v>0</v>
      </c>
      <c r="R10" s="41">
        <v>0</v>
      </c>
      <c r="S10" s="41">
        <v>0</v>
      </c>
      <c r="T10" s="41">
        <v>0</v>
      </c>
      <c r="U10" s="41">
        <v>0</v>
      </c>
      <c r="V10" s="41">
        <v>0</v>
      </c>
      <c r="W10" s="41">
        <v>0</v>
      </c>
      <c r="X10" s="41">
        <v>0</v>
      </c>
      <c r="Y10" s="41">
        <v>0</v>
      </c>
    </row>
    <row r="11" spans="1:28" s="7" customFormat="1" x14ac:dyDescent="0.2">
      <c r="A11" s="19" t="s">
        <v>69</v>
      </c>
      <c r="B11" s="22">
        <v>279.2038</v>
      </c>
      <c r="C11" s="19">
        <v>19.72</v>
      </c>
      <c r="D11" s="37">
        <v>1205</v>
      </c>
      <c r="E11" s="37">
        <v>1000</v>
      </c>
      <c r="F11" s="37">
        <v>843</v>
      </c>
      <c r="G11" s="37">
        <v>976</v>
      </c>
      <c r="H11" s="38">
        <v>962</v>
      </c>
      <c r="I11" s="38">
        <v>1121</v>
      </c>
      <c r="J11" s="38">
        <v>965</v>
      </c>
      <c r="K11" s="38">
        <v>1008</v>
      </c>
      <c r="L11" s="38">
        <v>1042</v>
      </c>
      <c r="M11" s="38">
        <v>861</v>
      </c>
      <c r="N11" s="39">
        <v>652</v>
      </c>
      <c r="O11" s="39">
        <v>1856</v>
      </c>
      <c r="P11" s="39">
        <v>1867</v>
      </c>
      <c r="Q11" s="39">
        <v>1517</v>
      </c>
      <c r="R11" s="39">
        <v>1448</v>
      </c>
      <c r="S11" s="39">
        <v>1294</v>
      </c>
      <c r="T11" s="40">
        <v>2297</v>
      </c>
      <c r="U11" s="40">
        <v>1612</v>
      </c>
      <c r="V11" s="40">
        <v>1607</v>
      </c>
      <c r="W11" s="40">
        <v>2138</v>
      </c>
      <c r="X11" s="40">
        <v>1878</v>
      </c>
      <c r="Y11" s="40">
        <v>1830</v>
      </c>
    </row>
    <row r="12" spans="1:28" s="7" customFormat="1" x14ac:dyDescent="0.2">
      <c r="A12" s="19" t="s">
        <v>74</v>
      </c>
      <c r="B12" s="22">
        <v>285.07619999999997</v>
      </c>
      <c r="C12" s="19">
        <v>16.771999999999998</v>
      </c>
      <c r="D12" s="37">
        <v>74</v>
      </c>
      <c r="E12" s="37">
        <v>73</v>
      </c>
      <c r="F12" s="37">
        <v>9</v>
      </c>
      <c r="G12" s="37">
        <v>6</v>
      </c>
      <c r="H12" s="38">
        <v>2356</v>
      </c>
      <c r="I12" s="38">
        <v>1566</v>
      </c>
      <c r="J12" s="38">
        <v>772</v>
      </c>
      <c r="K12" s="38">
        <v>213</v>
      </c>
      <c r="L12" s="38">
        <v>659</v>
      </c>
      <c r="M12" s="38">
        <v>6</v>
      </c>
      <c r="N12" s="39">
        <v>13</v>
      </c>
      <c r="O12" s="39">
        <v>0</v>
      </c>
      <c r="P12" s="39">
        <v>0</v>
      </c>
      <c r="Q12" s="39">
        <v>0</v>
      </c>
      <c r="R12" s="39">
        <v>0</v>
      </c>
      <c r="S12" s="39">
        <v>0</v>
      </c>
      <c r="T12" s="40">
        <v>0</v>
      </c>
      <c r="U12" s="40">
        <v>0</v>
      </c>
      <c r="V12" s="40">
        <v>0</v>
      </c>
      <c r="W12" s="40">
        <v>0</v>
      </c>
      <c r="X12" s="40">
        <v>0</v>
      </c>
      <c r="Y12" s="40">
        <v>0</v>
      </c>
    </row>
    <row r="13" spans="1:28" s="7" customFormat="1" x14ac:dyDescent="0.2">
      <c r="A13" s="19" t="s">
        <v>75</v>
      </c>
      <c r="B13" s="22">
        <v>285.07619999999997</v>
      </c>
      <c r="C13" s="19">
        <v>15.926</v>
      </c>
      <c r="D13" s="37">
        <v>31</v>
      </c>
      <c r="E13" s="37">
        <v>36</v>
      </c>
      <c r="F13" s="37">
        <v>0</v>
      </c>
      <c r="G13" s="37">
        <v>0</v>
      </c>
      <c r="H13" s="38">
        <v>1531</v>
      </c>
      <c r="I13" s="38">
        <v>738</v>
      </c>
      <c r="J13" s="38">
        <v>376</v>
      </c>
      <c r="K13" s="38">
        <v>103</v>
      </c>
      <c r="L13" s="38">
        <v>509</v>
      </c>
      <c r="M13" s="38">
        <v>11</v>
      </c>
      <c r="N13" s="39">
        <v>0</v>
      </c>
      <c r="O13" s="39">
        <v>0</v>
      </c>
      <c r="P13" s="39">
        <v>0</v>
      </c>
      <c r="Q13" s="39">
        <v>0</v>
      </c>
      <c r="R13" s="39">
        <v>0</v>
      </c>
      <c r="S13" s="39">
        <v>0</v>
      </c>
      <c r="T13" s="40">
        <v>0</v>
      </c>
      <c r="U13" s="40">
        <v>0</v>
      </c>
      <c r="V13" s="40">
        <v>0</v>
      </c>
      <c r="W13" s="40">
        <v>0</v>
      </c>
      <c r="X13" s="40">
        <v>0</v>
      </c>
      <c r="Y13" s="40">
        <v>0</v>
      </c>
    </row>
    <row r="14" spans="1:28" s="7" customFormat="1" x14ac:dyDescent="0.2">
      <c r="A14" s="19" t="s">
        <v>76</v>
      </c>
      <c r="B14" s="22">
        <v>287.09100000000001</v>
      </c>
      <c r="C14" s="19">
        <v>17.911999999999999</v>
      </c>
      <c r="D14" s="37">
        <v>0</v>
      </c>
      <c r="E14" s="37">
        <v>0</v>
      </c>
      <c r="F14" s="37">
        <v>7</v>
      </c>
      <c r="G14" s="37">
        <v>10</v>
      </c>
      <c r="H14" s="38">
        <v>769</v>
      </c>
      <c r="I14" s="38">
        <v>532</v>
      </c>
      <c r="J14" s="38">
        <v>522</v>
      </c>
      <c r="K14" s="38">
        <v>383</v>
      </c>
      <c r="L14" s="38">
        <v>668</v>
      </c>
      <c r="M14" s="38">
        <v>73</v>
      </c>
      <c r="N14" s="39">
        <v>0</v>
      </c>
      <c r="O14" s="39">
        <v>0</v>
      </c>
      <c r="P14" s="39">
        <v>0</v>
      </c>
      <c r="Q14" s="39">
        <v>0</v>
      </c>
      <c r="R14" s="39">
        <v>0</v>
      </c>
      <c r="S14" s="39">
        <v>0</v>
      </c>
      <c r="T14" s="40">
        <v>0</v>
      </c>
      <c r="U14" s="40">
        <v>0</v>
      </c>
      <c r="V14" s="40">
        <v>0</v>
      </c>
      <c r="W14" s="40">
        <v>0</v>
      </c>
      <c r="X14" s="40">
        <v>0</v>
      </c>
      <c r="Y14" s="40">
        <v>0</v>
      </c>
    </row>
    <row r="15" spans="1:28" s="7" customFormat="1" x14ac:dyDescent="0.2">
      <c r="A15" s="25" t="s">
        <v>77</v>
      </c>
      <c r="B15" s="26">
        <v>287.09100000000001</v>
      </c>
      <c r="C15" s="25">
        <v>16.632999999999999</v>
      </c>
      <c r="D15" s="41">
        <v>0</v>
      </c>
      <c r="E15" s="41">
        <v>0</v>
      </c>
      <c r="F15" s="41">
        <v>0</v>
      </c>
      <c r="G15" s="41">
        <v>0</v>
      </c>
      <c r="H15" s="41">
        <v>1489</v>
      </c>
      <c r="I15" s="41">
        <v>870</v>
      </c>
      <c r="J15" s="41">
        <v>303</v>
      </c>
      <c r="K15" s="41">
        <v>88</v>
      </c>
      <c r="L15" s="41">
        <v>351</v>
      </c>
      <c r="M15" s="41">
        <v>0</v>
      </c>
      <c r="N15" s="41">
        <v>0</v>
      </c>
      <c r="O15" s="41">
        <v>0</v>
      </c>
      <c r="P15" s="41">
        <v>0</v>
      </c>
      <c r="Q15" s="41">
        <v>0</v>
      </c>
      <c r="R15" s="41">
        <v>0</v>
      </c>
      <c r="S15" s="41">
        <v>0</v>
      </c>
      <c r="T15" s="41">
        <v>0</v>
      </c>
      <c r="U15" s="41">
        <v>0</v>
      </c>
      <c r="V15" s="41">
        <v>0</v>
      </c>
      <c r="W15" s="41">
        <v>0</v>
      </c>
      <c r="X15" s="41">
        <v>0</v>
      </c>
      <c r="Y15" s="41">
        <v>0</v>
      </c>
    </row>
    <row r="16" spans="1:28" s="7" customFormat="1" x14ac:dyDescent="0.2">
      <c r="A16" s="25" t="s">
        <v>78</v>
      </c>
      <c r="B16" s="26">
        <v>287.09109999999998</v>
      </c>
      <c r="C16" s="25">
        <v>22.443000000000001</v>
      </c>
      <c r="D16" s="41">
        <v>0</v>
      </c>
      <c r="E16" s="41">
        <v>0</v>
      </c>
      <c r="F16" s="41">
        <v>0</v>
      </c>
      <c r="G16" s="41">
        <v>0</v>
      </c>
      <c r="H16" s="41">
        <v>1745</v>
      </c>
      <c r="I16" s="41">
        <v>711</v>
      </c>
      <c r="J16" s="41">
        <v>253</v>
      </c>
      <c r="K16" s="41">
        <v>56</v>
      </c>
      <c r="L16" s="41">
        <v>505</v>
      </c>
      <c r="M16" s="41">
        <v>0</v>
      </c>
      <c r="N16" s="41">
        <v>0</v>
      </c>
      <c r="O16" s="41">
        <v>0</v>
      </c>
      <c r="P16" s="41">
        <v>0</v>
      </c>
      <c r="Q16" s="41">
        <v>0</v>
      </c>
      <c r="R16" s="41">
        <v>0</v>
      </c>
      <c r="S16" s="41">
        <v>0</v>
      </c>
      <c r="T16" s="41">
        <v>0</v>
      </c>
      <c r="U16" s="41">
        <v>0</v>
      </c>
      <c r="V16" s="41">
        <v>0</v>
      </c>
      <c r="W16" s="41">
        <v>0</v>
      </c>
      <c r="X16" s="41">
        <v>0</v>
      </c>
      <c r="Y16" s="41">
        <v>0</v>
      </c>
    </row>
    <row r="17" spans="1:28" s="7" customFormat="1" x14ac:dyDescent="0.2">
      <c r="A17" s="28" t="s">
        <v>44</v>
      </c>
      <c r="B17" s="29">
        <v>299.0548</v>
      </c>
      <c r="C17" s="28">
        <v>17.975999999999999</v>
      </c>
      <c r="D17" s="28">
        <v>793</v>
      </c>
      <c r="E17" s="28">
        <v>1180</v>
      </c>
      <c r="F17" s="28">
        <v>817</v>
      </c>
      <c r="G17" s="28">
        <v>221</v>
      </c>
      <c r="H17" s="28">
        <v>0</v>
      </c>
      <c r="I17" s="28">
        <v>0</v>
      </c>
      <c r="J17" s="28">
        <v>0</v>
      </c>
      <c r="K17" s="28">
        <v>0</v>
      </c>
      <c r="L17" s="28">
        <v>0</v>
      </c>
      <c r="M17" s="28">
        <v>0</v>
      </c>
      <c r="N17" s="28">
        <v>0</v>
      </c>
      <c r="O17" s="28">
        <v>0</v>
      </c>
      <c r="P17" s="28">
        <v>0</v>
      </c>
      <c r="Q17" s="28">
        <v>0</v>
      </c>
      <c r="R17" s="28">
        <v>0</v>
      </c>
      <c r="S17" s="28">
        <v>0</v>
      </c>
      <c r="T17" s="28">
        <v>0</v>
      </c>
      <c r="U17" s="28">
        <v>0</v>
      </c>
      <c r="V17" s="28">
        <v>0</v>
      </c>
      <c r="W17" s="28">
        <v>0</v>
      </c>
      <c r="X17" s="28">
        <v>0</v>
      </c>
      <c r="Y17" s="28">
        <v>0</v>
      </c>
    </row>
    <row r="18" spans="1:28" s="7" customFormat="1" x14ac:dyDescent="0.2">
      <c r="A18" s="19" t="s">
        <v>85</v>
      </c>
      <c r="B18" s="22">
        <v>299.05560000000003</v>
      </c>
      <c r="C18" s="19">
        <v>20.123000000000001</v>
      </c>
      <c r="D18" s="37">
        <v>0</v>
      </c>
      <c r="E18" s="37">
        <v>0</v>
      </c>
      <c r="F18" s="37">
        <v>3</v>
      </c>
      <c r="G18" s="37">
        <v>0</v>
      </c>
      <c r="H18" s="38">
        <v>1442</v>
      </c>
      <c r="I18" s="38">
        <v>1305</v>
      </c>
      <c r="J18" s="38">
        <v>2050</v>
      </c>
      <c r="K18" s="38">
        <v>1417</v>
      </c>
      <c r="L18" s="38">
        <v>2047</v>
      </c>
      <c r="M18" s="38">
        <v>831</v>
      </c>
      <c r="N18" s="39">
        <v>0</v>
      </c>
      <c r="O18" s="39">
        <v>0</v>
      </c>
      <c r="P18" s="39">
        <v>0</v>
      </c>
      <c r="Q18" s="39">
        <v>0</v>
      </c>
      <c r="R18" s="39">
        <v>0</v>
      </c>
      <c r="S18" s="39">
        <v>0</v>
      </c>
      <c r="T18" s="40">
        <v>0</v>
      </c>
      <c r="U18" s="40">
        <v>0</v>
      </c>
      <c r="V18" s="40">
        <v>0</v>
      </c>
      <c r="W18" s="40">
        <v>0</v>
      </c>
      <c r="X18" s="40">
        <v>0</v>
      </c>
      <c r="Y18" s="40">
        <v>0</v>
      </c>
    </row>
    <row r="19" spans="1:28" s="7" customFormat="1" x14ac:dyDescent="0.2">
      <c r="A19" s="19" t="s">
        <v>82</v>
      </c>
      <c r="B19" s="22">
        <v>301.07119999999998</v>
      </c>
      <c r="C19" s="19">
        <v>14.247</v>
      </c>
      <c r="D19" s="37">
        <v>81</v>
      </c>
      <c r="E19" s="37">
        <v>82</v>
      </c>
      <c r="F19" s="37">
        <v>115</v>
      </c>
      <c r="G19" s="37">
        <v>114</v>
      </c>
      <c r="H19" s="38">
        <v>2264</v>
      </c>
      <c r="I19" s="38">
        <v>1781</v>
      </c>
      <c r="J19" s="38">
        <v>2660</v>
      </c>
      <c r="K19" s="38">
        <v>1847</v>
      </c>
      <c r="L19" s="38">
        <v>3369</v>
      </c>
      <c r="M19" s="38">
        <v>1104</v>
      </c>
      <c r="N19" s="39">
        <v>190</v>
      </c>
      <c r="O19" s="39">
        <v>38</v>
      </c>
      <c r="P19" s="39">
        <v>81</v>
      </c>
      <c r="Q19" s="39">
        <v>54</v>
      </c>
      <c r="R19" s="39">
        <v>0</v>
      </c>
      <c r="S19" s="39">
        <v>26</v>
      </c>
      <c r="T19" s="40">
        <v>100</v>
      </c>
      <c r="U19" s="40">
        <v>140</v>
      </c>
      <c r="V19" s="40">
        <v>42</v>
      </c>
      <c r="W19" s="40">
        <v>38</v>
      </c>
      <c r="X19" s="40">
        <v>26</v>
      </c>
      <c r="Y19" s="40">
        <v>0</v>
      </c>
    </row>
    <row r="20" spans="1:28" s="7" customFormat="1" x14ac:dyDescent="0.2">
      <c r="A20" s="19" t="s">
        <v>83</v>
      </c>
      <c r="B20" s="22">
        <v>301.07119999999998</v>
      </c>
      <c r="C20" s="19">
        <v>17.309999999999999</v>
      </c>
      <c r="D20" s="37">
        <v>1</v>
      </c>
      <c r="E20" s="37">
        <v>1</v>
      </c>
      <c r="F20" s="37">
        <v>0</v>
      </c>
      <c r="G20" s="37">
        <v>1</v>
      </c>
      <c r="H20" s="38">
        <v>2584</v>
      </c>
      <c r="I20" s="38">
        <v>1529</v>
      </c>
      <c r="J20" s="38">
        <v>1609</v>
      </c>
      <c r="K20" s="38">
        <v>637</v>
      </c>
      <c r="L20" s="38">
        <v>1596</v>
      </c>
      <c r="M20" s="38">
        <v>379</v>
      </c>
      <c r="N20" s="39">
        <v>1</v>
      </c>
      <c r="O20" s="39">
        <v>0</v>
      </c>
      <c r="P20" s="39">
        <v>2</v>
      </c>
      <c r="Q20" s="39">
        <v>0</v>
      </c>
      <c r="R20" s="39">
        <v>0</v>
      </c>
      <c r="S20" s="39">
        <v>0</v>
      </c>
      <c r="T20" s="40">
        <v>0</v>
      </c>
      <c r="U20" s="40">
        <v>0</v>
      </c>
      <c r="V20" s="40">
        <v>0</v>
      </c>
      <c r="W20" s="40">
        <v>0</v>
      </c>
      <c r="X20" s="40">
        <v>1</v>
      </c>
      <c r="Y20" s="40">
        <v>0</v>
      </c>
    </row>
    <row r="21" spans="1:28" s="7" customFormat="1" x14ac:dyDescent="0.2">
      <c r="A21" s="19" t="s">
        <v>86</v>
      </c>
      <c r="B21" s="22">
        <v>317.06599999999997</v>
      </c>
      <c r="C21" s="19">
        <v>12.554</v>
      </c>
      <c r="D21" s="37">
        <v>0</v>
      </c>
      <c r="E21" s="37">
        <v>1</v>
      </c>
      <c r="F21" s="37">
        <v>1</v>
      </c>
      <c r="G21" s="37">
        <v>0</v>
      </c>
      <c r="H21" s="38">
        <v>735</v>
      </c>
      <c r="I21" s="38">
        <v>261</v>
      </c>
      <c r="J21" s="38">
        <v>838</v>
      </c>
      <c r="K21" s="38">
        <v>1450</v>
      </c>
      <c r="L21" s="38">
        <v>2171</v>
      </c>
      <c r="M21" s="38">
        <v>1224</v>
      </c>
      <c r="N21" s="39">
        <v>0</v>
      </c>
      <c r="O21" s="39">
        <v>0</v>
      </c>
      <c r="P21" s="39">
        <v>0</v>
      </c>
      <c r="Q21" s="39">
        <v>0</v>
      </c>
      <c r="R21" s="39">
        <v>0</v>
      </c>
      <c r="S21" s="39">
        <v>0</v>
      </c>
      <c r="T21" s="40">
        <v>0</v>
      </c>
      <c r="U21" s="40">
        <v>0</v>
      </c>
      <c r="V21" s="40">
        <v>0</v>
      </c>
      <c r="W21" s="40">
        <v>0</v>
      </c>
      <c r="X21" s="40">
        <v>0</v>
      </c>
      <c r="Y21" s="40">
        <v>0</v>
      </c>
    </row>
    <row r="22" spans="1:28" s="7" customFormat="1" x14ac:dyDescent="0.2">
      <c r="A22" s="25" t="s">
        <v>73</v>
      </c>
      <c r="B22" s="26">
        <v>329.06599999999997</v>
      </c>
      <c r="C22" s="25">
        <v>17.420000000000002</v>
      </c>
      <c r="D22" s="41">
        <v>0</v>
      </c>
      <c r="E22" s="41">
        <v>0</v>
      </c>
      <c r="F22" s="41">
        <v>0</v>
      </c>
      <c r="G22" s="41">
        <v>0</v>
      </c>
      <c r="H22" s="41">
        <v>3782</v>
      </c>
      <c r="I22" s="41">
        <v>3050</v>
      </c>
      <c r="J22" s="41">
        <v>3942</v>
      </c>
      <c r="K22" s="41">
        <v>2430</v>
      </c>
      <c r="L22" s="41">
        <v>4659</v>
      </c>
      <c r="M22" s="41">
        <v>1465</v>
      </c>
      <c r="N22" s="41">
        <v>0</v>
      </c>
      <c r="O22" s="41">
        <v>0</v>
      </c>
      <c r="P22" s="41">
        <v>0</v>
      </c>
      <c r="Q22" s="41">
        <v>0</v>
      </c>
      <c r="R22" s="41">
        <v>0</v>
      </c>
      <c r="S22" s="41">
        <v>0</v>
      </c>
      <c r="T22" s="41">
        <v>0</v>
      </c>
      <c r="U22" s="41">
        <v>0</v>
      </c>
      <c r="V22" s="41">
        <v>0</v>
      </c>
      <c r="W22" s="41">
        <v>0</v>
      </c>
      <c r="X22" s="41">
        <v>0</v>
      </c>
      <c r="Y22" s="41">
        <v>0</v>
      </c>
    </row>
    <row r="23" spans="1:28" s="7" customFormat="1" x14ac:dyDescent="0.2">
      <c r="A23" s="19" t="s">
        <v>79</v>
      </c>
      <c r="B23" s="22">
        <v>329.06610000000001</v>
      </c>
      <c r="C23" s="19">
        <v>18.39</v>
      </c>
      <c r="D23" s="37">
        <v>0</v>
      </c>
      <c r="E23" s="37">
        <v>0</v>
      </c>
      <c r="F23" s="37">
        <v>0</v>
      </c>
      <c r="G23" s="37">
        <v>0</v>
      </c>
      <c r="H23" s="38">
        <v>3737</v>
      </c>
      <c r="I23" s="38">
        <v>3314</v>
      </c>
      <c r="J23" s="38">
        <v>3275</v>
      </c>
      <c r="K23" s="38">
        <v>1156</v>
      </c>
      <c r="L23" s="38">
        <v>2291</v>
      </c>
      <c r="M23" s="38">
        <v>143</v>
      </c>
      <c r="N23" s="39">
        <v>0</v>
      </c>
      <c r="O23" s="39">
        <v>1</v>
      </c>
      <c r="P23" s="39">
        <v>1</v>
      </c>
      <c r="Q23" s="39">
        <v>0</v>
      </c>
      <c r="R23" s="39">
        <v>0</v>
      </c>
      <c r="S23" s="39">
        <v>0</v>
      </c>
      <c r="T23" s="40">
        <v>1</v>
      </c>
      <c r="U23" s="40">
        <v>1</v>
      </c>
      <c r="V23" s="40">
        <v>1</v>
      </c>
      <c r="W23" s="40">
        <v>2</v>
      </c>
      <c r="X23" s="40">
        <v>0</v>
      </c>
      <c r="Y23" s="40">
        <v>0</v>
      </c>
    </row>
    <row r="24" spans="1:28" x14ac:dyDescent="0.2">
      <c r="A24" s="28" t="s">
        <v>88</v>
      </c>
      <c r="B24" s="29">
        <v>353.13819999999998</v>
      </c>
      <c r="C24" s="28">
        <v>19.658999999999999</v>
      </c>
      <c r="D24" s="42">
        <v>328</v>
      </c>
      <c r="E24" s="42">
        <v>1691</v>
      </c>
      <c r="F24" s="42">
        <v>21195</v>
      </c>
      <c r="G24" s="42">
        <v>128</v>
      </c>
      <c r="H24" s="42">
        <v>0</v>
      </c>
      <c r="I24" s="42">
        <v>0</v>
      </c>
      <c r="J24" s="42">
        <v>0</v>
      </c>
      <c r="K24" s="42">
        <v>0</v>
      </c>
      <c r="L24" s="42">
        <v>0</v>
      </c>
      <c r="M24" s="42">
        <v>0</v>
      </c>
      <c r="N24" s="42">
        <v>0</v>
      </c>
      <c r="O24" s="42">
        <v>0</v>
      </c>
      <c r="P24" s="42">
        <v>0</v>
      </c>
      <c r="Q24" s="42">
        <v>0</v>
      </c>
      <c r="R24" s="42">
        <v>0</v>
      </c>
      <c r="S24" s="42">
        <v>0</v>
      </c>
      <c r="T24" s="42">
        <v>0</v>
      </c>
      <c r="U24" s="42">
        <v>0</v>
      </c>
      <c r="V24" s="42">
        <v>0</v>
      </c>
      <c r="W24" s="42">
        <v>0</v>
      </c>
      <c r="X24" s="42">
        <v>0</v>
      </c>
      <c r="Y24" s="42">
        <v>0</v>
      </c>
      <c r="Z24" s="7"/>
      <c r="AA24" s="7"/>
      <c r="AB24" s="7"/>
    </row>
    <row r="25" spans="1:28" x14ac:dyDescent="0.2">
      <c r="A25" s="31" t="s">
        <v>35</v>
      </c>
      <c r="B25" s="22">
        <v>365.13549999999998</v>
      </c>
      <c r="C25" s="32">
        <v>34.508000000000003</v>
      </c>
      <c r="D25" s="37">
        <v>41</v>
      </c>
      <c r="E25" s="37">
        <v>110</v>
      </c>
      <c r="F25" s="37">
        <v>25</v>
      </c>
      <c r="G25" s="37">
        <v>30</v>
      </c>
      <c r="H25" s="38">
        <v>92</v>
      </c>
      <c r="I25" s="38">
        <v>82</v>
      </c>
      <c r="J25" s="38">
        <v>46</v>
      </c>
      <c r="K25" s="38">
        <v>54</v>
      </c>
      <c r="L25" s="38">
        <v>20</v>
      </c>
      <c r="M25" s="38">
        <v>87</v>
      </c>
      <c r="N25" s="39">
        <v>33</v>
      </c>
      <c r="O25" s="39">
        <v>881</v>
      </c>
      <c r="P25" s="39">
        <v>1570</v>
      </c>
      <c r="Q25" s="39">
        <v>671</v>
      </c>
      <c r="R25" s="39">
        <v>2177</v>
      </c>
      <c r="S25" s="39">
        <v>1593</v>
      </c>
      <c r="T25" s="40">
        <v>1465</v>
      </c>
      <c r="U25" s="40">
        <v>687</v>
      </c>
      <c r="V25" s="40">
        <v>970</v>
      </c>
      <c r="W25" s="40">
        <v>1511</v>
      </c>
      <c r="X25" s="40">
        <v>1599</v>
      </c>
      <c r="Y25" s="40">
        <v>2062</v>
      </c>
      <c r="Z25" s="7"/>
      <c r="AA25" s="7"/>
      <c r="AB25" s="7"/>
    </row>
    <row r="26" spans="1:28" x14ac:dyDescent="0.2">
      <c r="A26" s="19" t="s">
        <v>87</v>
      </c>
      <c r="B26" s="22">
        <v>385.12810000000002</v>
      </c>
      <c r="C26" s="19">
        <v>17.303000000000001</v>
      </c>
      <c r="D26" s="37">
        <v>185</v>
      </c>
      <c r="E26" s="37">
        <v>183</v>
      </c>
      <c r="F26" s="37">
        <v>2009</v>
      </c>
      <c r="G26" s="37">
        <v>1418</v>
      </c>
      <c r="H26" s="38">
        <v>0</v>
      </c>
      <c r="I26" s="38">
        <v>3</v>
      </c>
      <c r="J26" s="38">
        <v>0</v>
      </c>
      <c r="K26" s="38">
        <v>0</v>
      </c>
      <c r="L26" s="38">
        <v>0</v>
      </c>
      <c r="M26" s="38">
        <v>0</v>
      </c>
      <c r="N26" s="39">
        <v>1</v>
      </c>
      <c r="O26" s="39">
        <v>0</v>
      </c>
      <c r="P26" s="39">
        <v>0</v>
      </c>
      <c r="Q26" s="39">
        <v>0</v>
      </c>
      <c r="R26" s="39">
        <v>0</v>
      </c>
      <c r="S26" s="39">
        <v>0</v>
      </c>
      <c r="T26" s="40">
        <v>0</v>
      </c>
      <c r="U26" s="40">
        <v>0</v>
      </c>
      <c r="V26" s="40">
        <v>0</v>
      </c>
      <c r="W26" s="40">
        <v>1</v>
      </c>
      <c r="X26" s="40">
        <v>0</v>
      </c>
      <c r="Y26" s="40">
        <v>0</v>
      </c>
      <c r="Z26" s="7"/>
      <c r="AA26" s="7"/>
      <c r="AB26" s="7"/>
    </row>
    <row r="27" spans="1:28" x14ac:dyDescent="0.2">
      <c r="A27" s="19" t="s">
        <v>80</v>
      </c>
      <c r="B27" s="22">
        <v>405.16800000000001</v>
      </c>
      <c r="C27" s="19">
        <v>7.9382999999999999</v>
      </c>
      <c r="D27" s="37">
        <v>59</v>
      </c>
      <c r="E27" s="37">
        <v>67</v>
      </c>
      <c r="F27" s="37">
        <v>206</v>
      </c>
      <c r="G27" s="37">
        <v>268</v>
      </c>
      <c r="H27" s="38">
        <v>227</v>
      </c>
      <c r="I27" s="38">
        <v>319</v>
      </c>
      <c r="J27" s="38">
        <v>165</v>
      </c>
      <c r="K27" s="38">
        <v>77</v>
      </c>
      <c r="L27" s="38">
        <v>77</v>
      </c>
      <c r="M27" s="38">
        <v>20</v>
      </c>
      <c r="N27" s="39">
        <v>0</v>
      </c>
      <c r="O27" s="39">
        <v>0</v>
      </c>
      <c r="P27" s="39">
        <v>0</v>
      </c>
      <c r="Q27" s="39">
        <v>0</v>
      </c>
      <c r="R27" s="39">
        <v>0</v>
      </c>
      <c r="S27" s="39">
        <v>0</v>
      </c>
      <c r="T27" s="40">
        <v>0</v>
      </c>
      <c r="U27" s="40">
        <v>0</v>
      </c>
      <c r="V27" s="40">
        <v>0</v>
      </c>
      <c r="W27" s="40">
        <v>0</v>
      </c>
      <c r="X27" s="40">
        <v>0</v>
      </c>
      <c r="Y27" s="40">
        <v>0</v>
      </c>
      <c r="Z27" s="7"/>
      <c r="AA27" s="7"/>
      <c r="AB27" s="7"/>
    </row>
    <row r="28" spans="1:28" x14ac:dyDescent="0.2">
      <c r="A28" s="31" t="s">
        <v>37</v>
      </c>
      <c r="B28" s="22">
        <v>413.14780000000002</v>
      </c>
      <c r="C28" s="32">
        <v>7.4766000000000004</v>
      </c>
      <c r="D28" s="37">
        <v>90</v>
      </c>
      <c r="E28" s="37">
        <v>98</v>
      </c>
      <c r="F28" s="37">
        <v>198</v>
      </c>
      <c r="G28" s="37">
        <v>222</v>
      </c>
      <c r="H28" s="38">
        <v>10</v>
      </c>
      <c r="I28" s="38">
        <v>0</v>
      </c>
      <c r="J28" s="38">
        <v>0</v>
      </c>
      <c r="K28" s="38">
        <v>0</v>
      </c>
      <c r="L28" s="38">
        <v>0</v>
      </c>
      <c r="M28" s="38">
        <v>0</v>
      </c>
      <c r="N28" s="39">
        <v>0</v>
      </c>
      <c r="O28" s="39">
        <v>0</v>
      </c>
      <c r="P28" s="39">
        <v>1</v>
      </c>
      <c r="Q28" s="39">
        <v>0</v>
      </c>
      <c r="R28" s="39">
        <v>0</v>
      </c>
      <c r="S28" s="39">
        <v>0</v>
      </c>
      <c r="T28" s="40">
        <v>5</v>
      </c>
      <c r="U28" s="40">
        <v>9</v>
      </c>
      <c r="V28" s="40">
        <v>0</v>
      </c>
      <c r="W28" s="40">
        <v>0</v>
      </c>
      <c r="X28" s="40">
        <v>0</v>
      </c>
      <c r="Y28" s="40">
        <v>0</v>
      </c>
      <c r="Z28" s="7"/>
      <c r="AA28" s="7"/>
      <c r="AB28" s="7"/>
    </row>
    <row r="29" spans="1:28" x14ac:dyDescent="0.2">
      <c r="A29" s="28" t="s">
        <v>40</v>
      </c>
      <c r="B29" s="29">
        <v>417.11799999999999</v>
      </c>
      <c r="C29" s="28">
        <v>10.087999999999999</v>
      </c>
      <c r="D29" s="42">
        <v>112</v>
      </c>
      <c r="E29" s="42">
        <v>699</v>
      </c>
      <c r="F29" s="42">
        <v>208</v>
      </c>
      <c r="G29" s="42">
        <v>168</v>
      </c>
      <c r="H29" s="42">
        <v>0</v>
      </c>
      <c r="I29" s="42">
        <v>0</v>
      </c>
      <c r="J29" s="42">
        <v>0</v>
      </c>
      <c r="K29" s="42">
        <v>0</v>
      </c>
      <c r="L29" s="42">
        <v>0</v>
      </c>
      <c r="M29" s="42">
        <v>0</v>
      </c>
      <c r="N29" s="42">
        <v>0</v>
      </c>
      <c r="O29" s="42">
        <v>0</v>
      </c>
      <c r="P29" s="42">
        <v>0</v>
      </c>
      <c r="Q29" s="42">
        <v>0</v>
      </c>
      <c r="R29" s="42">
        <v>0</v>
      </c>
      <c r="S29" s="42">
        <v>0</v>
      </c>
      <c r="T29" s="42">
        <v>0</v>
      </c>
      <c r="U29" s="42">
        <v>0</v>
      </c>
      <c r="V29" s="42">
        <v>0</v>
      </c>
      <c r="W29" s="42">
        <v>0</v>
      </c>
      <c r="X29" s="42">
        <v>0</v>
      </c>
      <c r="Y29" s="42">
        <v>0</v>
      </c>
      <c r="Z29" s="7"/>
      <c r="AA29" s="7"/>
      <c r="AB29" s="7"/>
    </row>
    <row r="30" spans="1:28" x14ac:dyDescent="0.2">
      <c r="A30" s="19" t="s">
        <v>72</v>
      </c>
      <c r="B30" s="22">
        <v>419.09769999999997</v>
      </c>
      <c r="C30" s="19">
        <v>12.004</v>
      </c>
      <c r="D30" s="37">
        <v>565</v>
      </c>
      <c r="E30" s="37">
        <v>592</v>
      </c>
      <c r="F30" s="37">
        <v>942</v>
      </c>
      <c r="G30" s="37">
        <v>903</v>
      </c>
      <c r="H30" s="38">
        <v>54</v>
      </c>
      <c r="I30" s="38">
        <v>94</v>
      </c>
      <c r="J30" s="38">
        <v>48</v>
      </c>
      <c r="K30" s="38">
        <v>14</v>
      </c>
      <c r="L30" s="38">
        <v>13</v>
      </c>
      <c r="M30" s="38">
        <v>5</v>
      </c>
      <c r="N30" s="39">
        <v>61</v>
      </c>
      <c r="O30" s="39">
        <v>110</v>
      </c>
      <c r="P30" s="39">
        <v>82</v>
      </c>
      <c r="Q30" s="39">
        <v>162</v>
      </c>
      <c r="R30" s="39">
        <v>0</v>
      </c>
      <c r="S30" s="39">
        <v>32</v>
      </c>
      <c r="T30" s="40">
        <v>104</v>
      </c>
      <c r="U30" s="40">
        <v>220</v>
      </c>
      <c r="V30" s="40">
        <v>130</v>
      </c>
      <c r="W30" s="40">
        <v>69</v>
      </c>
      <c r="X30" s="40">
        <v>34</v>
      </c>
      <c r="Y30" s="40">
        <v>0</v>
      </c>
      <c r="Z30" s="7"/>
      <c r="AA30" s="7"/>
      <c r="AB30" s="7"/>
    </row>
    <row r="31" spans="1:28" x14ac:dyDescent="0.2">
      <c r="A31" s="19" t="s">
        <v>71</v>
      </c>
      <c r="B31" s="22">
        <v>421.16469999999998</v>
      </c>
      <c r="C31" s="19">
        <v>9.1006999999999998</v>
      </c>
      <c r="D31" s="37">
        <v>371</v>
      </c>
      <c r="E31" s="37">
        <v>458</v>
      </c>
      <c r="F31" s="37">
        <v>395</v>
      </c>
      <c r="G31" s="37">
        <v>435</v>
      </c>
      <c r="H31" s="38">
        <v>3588</v>
      </c>
      <c r="I31" s="38">
        <v>440</v>
      </c>
      <c r="J31" s="38">
        <v>1794</v>
      </c>
      <c r="K31" s="38">
        <v>4962</v>
      </c>
      <c r="L31" s="38">
        <v>7211</v>
      </c>
      <c r="M31" s="38">
        <v>5960</v>
      </c>
      <c r="N31" s="39">
        <v>0</v>
      </c>
      <c r="O31" s="39">
        <v>0</v>
      </c>
      <c r="P31" s="39">
        <v>0</v>
      </c>
      <c r="Q31" s="39">
        <v>0</v>
      </c>
      <c r="R31" s="39">
        <v>25</v>
      </c>
      <c r="S31" s="39">
        <v>0</v>
      </c>
      <c r="T31" s="40">
        <v>0</v>
      </c>
      <c r="U31" s="40">
        <v>0</v>
      </c>
      <c r="V31" s="40">
        <v>0</v>
      </c>
      <c r="W31" s="40">
        <v>0</v>
      </c>
      <c r="X31" s="40">
        <v>0</v>
      </c>
      <c r="Y31" s="40">
        <v>0</v>
      </c>
      <c r="Z31" s="7"/>
      <c r="AA31" s="7"/>
      <c r="AB31" s="7"/>
    </row>
    <row r="32" spans="1:28" x14ac:dyDescent="0.2">
      <c r="A32" s="19" t="s">
        <v>43</v>
      </c>
      <c r="B32" s="22">
        <v>431.1336</v>
      </c>
      <c r="C32" s="19">
        <v>15.813000000000001</v>
      </c>
      <c r="D32" s="37">
        <v>9</v>
      </c>
      <c r="E32" s="37">
        <v>11</v>
      </c>
      <c r="F32" s="37">
        <v>5</v>
      </c>
      <c r="G32" s="37">
        <v>4</v>
      </c>
      <c r="H32" s="38">
        <v>1075</v>
      </c>
      <c r="I32" s="38">
        <v>1019</v>
      </c>
      <c r="J32" s="38">
        <v>800</v>
      </c>
      <c r="K32" s="38">
        <v>451</v>
      </c>
      <c r="L32" s="38">
        <v>2104</v>
      </c>
      <c r="M32" s="38">
        <v>3151</v>
      </c>
      <c r="N32" s="39">
        <v>273</v>
      </c>
      <c r="O32" s="39">
        <v>0</v>
      </c>
      <c r="P32" s="39">
        <v>0</v>
      </c>
      <c r="Q32" s="39">
        <v>48</v>
      </c>
      <c r="R32" s="39">
        <v>0</v>
      </c>
      <c r="S32" s="39">
        <v>0</v>
      </c>
      <c r="T32" s="40">
        <v>0</v>
      </c>
      <c r="U32" s="40">
        <v>0</v>
      </c>
      <c r="V32" s="40">
        <v>0</v>
      </c>
      <c r="W32" s="40">
        <v>0</v>
      </c>
      <c r="X32" s="40">
        <v>0</v>
      </c>
      <c r="Y32" s="40">
        <v>0</v>
      </c>
      <c r="Z32" s="7"/>
      <c r="AA32" s="7"/>
      <c r="AB32" s="7"/>
    </row>
    <row r="33" spans="1:28" x14ac:dyDescent="0.2">
      <c r="A33" s="19" t="s">
        <v>70</v>
      </c>
      <c r="B33" s="22">
        <v>431.18090000000001</v>
      </c>
      <c r="C33" s="19">
        <v>16.867999999999999</v>
      </c>
      <c r="D33" s="37">
        <v>974</v>
      </c>
      <c r="E33" s="37">
        <v>974</v>
      </c>
      <c r="F33" s="37">
        <v>448</v>
      </c>
      <c r="G33" s="37">
        <v>540</v>
      </c>
      <c r="H33" s="38">
        <v>0</v>
      </c>
      <c r="I33" s="38">
        <v>0</v>
      </c>
      <c r="J33" s="38">
        <v>0</v>
      </c>
      <c r="K33" s="38">
        <v>0</v>
      </c>
      <c r="L33" s="38">
        <v>8</v>
      </c>
      <c r="M33" s="38">
        <v>4</v>
      </c>
      <c r="N33" s="39">
        <v>23</v>
      </c>
      <c r="O33" s="39">
        <v>0</v>
      </c>
      <c r="P33" s="39">
        <v>0</v>
      </c>
      <c r="Q33" s="39">
        <v>0</v>
      </c>
      <c r="R33" s="39">
        <v>0</v>
      </c>
      <c r="S33" s="39">
        <v>0</v>
      </c>
      <c r="T33" s="40">
        <v>0</v>
      </c>
      <c r="U33" s="40">
        <v>0</v>
      </c>
      <c r="V33" s="40">
        <v>0</v>
      </c>
      <c r="W33" s="40">
        <v>0</v>
      </c>
      <c r="X33" s="40">
        <v>0</v>
      </c>
      <c r="Y33" s="40">
        <v>0</v>
      </c>
      <c r="Z33" s="7"/>
      <c r="AA33" s="7"/>
      <c r="AB33" s="7"/>
    </row>
    <row r="34" spans="1:28" x14ac:dyDescent="0.2">
      <c r="A34" s="19" t="s">
        <v>48</v>
      </c>
      <c r="B34" s="22">
        <v>433.11340000000001</v>
      </c>
      <c r="C34" s="19">
        <v>9.8984000000000005</v>
      </c>
      <c r="D34" s="37">
        <v>20</v>
      </c>
      <c r="E34" s="37">
        <v>22</v>
      </c>
      <c r="F34" s="37">
        <v>0</v>
      </c>
      <c r="G34" s="37">
        <v>0</v>
      </c>
      <c r="H34" s="38">
        <v>2282</v>
      </c>
      <c r="I34" s="38">
        <v>1540</v>
      </c>
      <c r="J34" s="38">
        <v>1490</v>
      </c>
      <c r="K34" s="38">
        <v>2024</v>
      </c>
      <c r="L34" s="38">
        <v>3205</v>
      </c>
      <c r="M34" s="38">
        <v>2550</v>
      </c>
      <c r="N34" s="39">
        <v>0</v>
      </c>
      <c r="O34" s="39">
        <v>0</v>
      </c>
      <c r="P34" s="39">
        <v>0</v>
      </c>
      <c r="Q34" s="39">
        <v>0</v>
      </c>
      <c r="R34" s="39">
        <v>0</v>
      </c>
      <c r="S34" s="39">
        <v>0</v>
      </c>
      <c r="T34" s="40">
        <v>0</v>
      </c>
      <c r="U34" s="40">
        <v>0</v>
      </c>
      <c r="V34" s="40">
        <v>0</v>
      </c>
      <c r="W34" s="40">
        <v>0</v>
      </c>
      <c r="X34" s="40">
        <v>0</v>
      </c>
      <c r="Y34" s="40">
        <v>0</v>
      </c>
      <c r="Z34" s="7"/>
      <c r="AA34" s="7"/>
      <c r="AB34" s="7"/>
    </row>
    <row r="35" spans="1:28" x14ac:dyDescent="0.2">
      <c r="A35" s="19" t="s">
        <v>60</v>
      </c>
      <c r="B35" s="22">
        <v>437.14150000000001</v>
      </c>
      <c r="C35" s="19">
        <v>12.571</v>
      </c>
      <c r="D35" s="37">
        <v>13483</v>
      </c>
      <c r="E35" s="37">
        <v>15272</v>
      </c>
      <c r="F35" s="37">
        <v>8256</v>
      </c>
      <c r="G35" s="37">
        <v>9130</v>
      </c>
      <c r="H35" s="38">
        <v>3</v>
      </c>
      <c r="I35" s="38">
        <v>0</v>
      </c>
      <c r="J35" s="38">
        <v>1</v>
      </c>
      <c r="K35" s="38">
        <v>1</v>
      </c>
      <c r="L35" s="38">
        <v>0</v>
      </c>
      <c r="M35" s="38">
        <v>0</v>
      </c>
      <c r="N35" s="39">
        <v>118</v>
      </c>
      <c r="O35" s="39">
        <v>193</v>
      </c>
      <c r="P35" s="39">
        <v>130</v>
      </c>
      <c r="Q35" s="39">
        <v>187</v>
      </c>
      <c r="R35" s="39">
        <v>26</v>
      </c>
      <c r="S35" s="39">
        <v>53</v>
      </c>
      <c r="T35" s="40">
        <v>168</v>
      </c>
      <c r="U35" s="40">
        <v>258</v>
      </c>
      <c r="V35" s="40">
        <v>234</v>
      </c>
      <c r="W35" s="40">
        <v>126</v>
      </c>
      <c r="X35" s="40">
        <v>62</v>
      </c>
      <c r="Y35" s="40">
        <v>33</v>
      </c>
      <c r="Z35" s="7"/>
      <c r="AA35" s="7"/>
      <c r="AB35" s="7"/>
    </row>
    <row r="36" spans="1:28" x14ac:dyDescent="0.2">
      <c r="A36" s="19" t="s">
        <v>59</v>
      </c>
      <c r="B36" s="22">
        <v>437.142</v>
      </c>
      <c r="C36" s="19">
        <v>11.32</v>
      </c>
      <c r="D36" s="37">
        <v>571</v>
      </c>
      <c r="E36" s="37">
        <v>700</v>
      </c>
      <c r="F36" s="37">
        <v>336</v>
      </c>
      <c r="G36" s="37">
        <v>457</v>
      </c>
      <c r="H36" s="38">
        <v>1</v>
      </c>
      <c r="I36" s="38">
        <v>0</v>
      </c>
      <c r="J36" s="38">
        <v>3</v>
      </c>
      <c r="K36" s="38">
        <v>3</v>
      </c>
      <c r="L36" s="38">
        <v>4</v>
      </c>
      <c r="M36" s="38">
        <v>8</v>
      </c>
      <c r="N36" s="39">
        <v>3</v>
      </c>
      <c r="O36" s="39">
        <v>0</v>
      </c>
      <c r="P36" s="39">
        <v>0</v>
      </c>
      <c r="Q36" s="39">
        <v>0</v>
      </c>
      <c r="R36" s="39">
        <v>0</v>
      </c>
      <c r="S36" s="39">
        <v>0</v>
      </c>
      <c r="T36" s="40">
        <v>0</v>
      </c>
      <c r="U36" s="40">
        <v>2</v>
      </c>
      <c r="V36" s="40">
        <v>0</v>
      </c>
      <c r="W36" s="40">
        <v>0</v>
      </c>
      <c r="X36" s="40">
        <v>0</v>
      </c>
      <c r="Y36" s="40">
        <v>0</v>
      </c>
      <c r="Z36" s="7"/>
      <c r="AA36" s="7"/>
      <c r="AB36" s="7"/>
    </row>
    <row r="37" spans="1:28" x14ac:dyDescent="0.2">
      <c r="A37" s="31" t="s">
        <v>90</v>
      </c>
      <c r="B37" s="22">
        <v>437.23540000000003</v>
      </c>
      <c r="C37" s="32">
        <v>10.218999999999999</v>
      </c>
      <c r="D37" s="37">
        <v>48894</v>
      </c>
      <c r="E37" s="37">
        <v>64419</v>
      </c>
      <c r="F37" s="37">
        <v>47271</v>
      </c>
      <c r="G37" s="37">
        <v>88834</v>
      </c>
      <c r="H37" s="38">
        <v>53751</v>
      </c>
      <c r="I37" s="38">
        <v>49741</v>
      </c>
      <c r="J37" s="38">
        <v>51498</v>
      </c>
      <c r="K37" s="38">
        <v>51396</v>
      </c>
      <c r="L37" s="38">
        <v>80362</v>
      </c>
      <c r="M37" s="38">
        <v>63783</v>
      </c>
      <c r="N37" s="39">
        <v>18835</v>
      </c>
      <c r="O37" s="39">
        <v>21494</v>
      </c>
      <c r="P37" s="39">
        <v>47291</v>
      </c>
      <c r="Q37" s="39">
        <v>25006</v>
      </c>
      <c r="R37" s="39">
        <v>16423</v>
      </c>
      <c r="S37" s="39">
        <v>18215</v>
      </c>
      <c r="T37" s="40">
        <v>22822</v>
      </c>
      <c r="U37" s="40">
        <v>73757</v>
      </c>
      <c r="V37" s="40">
        <v>21010</v>
      </c>
      <c r="W37" s="40">
        <v>25049</v>
      </c>
      <c r="X37" s="40">
        <v>23061</v>
      </c>
      <c r="Y37" s="40">
        <v>26930</v>
      </c>
      <c r="Z37" s="7"/>
      <c r="AA37" s="7"/>
      <c r="AB37" s="7"/>
    </row>
    <row r="38" spans="1:28" x14ac:dyDescent="0.2">
      <c r="A38" s="31" t="s">
        <v>55</v>
      </c>
      <c r="B38" s="22">
        <v>449.10849999999999</v>
      </c>
      <c r="C38" s="32">
        <v>12.355</v>
      </c>
      <c r="D38" s="37">
        <v>929</v>
      </c>
      <c r="E38" s="37">
        <v>991</v>
      </c>
      <c r="F38" s="37">
        <v>2171</v>
      </c>
      <c r="G38" s="37">
        <v>2065</v>
      </c>
      <c r="H38" s="38">
        <v>50</v>
      </c>
      <c r="I38" s="38">
        <v>80</v>
      </c>
      <c r="J38" s="38">
        <v>52</v>
      </c>
      <c r="K38" s="38">
        <v>30</v>
      </c>
      <c r="L38" s="38">
        <v>34</v>
      </c>
      <c r="M38" s="38">
        <v>40</v>
      </c>
      <c r="N38" s="39">
        <v>21</v>
      </c>
      <c r="O38" s="39">
        <v>32</v>
      </c>
      <c r="P38" s="39">
        <v>21</v>
      </c>
      <c r="Q38" s="39">
        <v>51</v>
      </c>
      <c r="R38" s="39">
        <v>0</v>
      </c>
      <c r="S38" s="39">
        <v>6</v>
      </c>
      <c r="T38" s="40">
        <v>28</v>
      </c>
      <c r="U38" s="40">
        <v>70</v>
      </c>
      <c r="V38" s="40">
        <v>39</v>
      </c>
      <c r="W38" s="40">
        <v>18</v>
      </c>
      <c r="X38" s="40">
        <v>7</v>
      </c>
      <c r="Y38" s="40">
        <v>0</v>
      </c>
      <c r="Z38" s="7"/>
      <c r="AA38" s="7"/>
      <c r="AB38" s="7"/>
    </row>
    <row r="39" spans="1:28" x14ac:dyDescent="0.2">
      <c r="A39" s="19" t="s">
        <v>53</v>
      </c>
      <c r="B39" s="22">
        <v>465.1046</v>
      </c>
      <c r="C39" s="19">
        <v>6.0738000000000003</v>
      </c>
      <c r="D39" s="37">
        <v>285</v>
      </c>
      <c r="E39" s="37">
        <v>302</v>
      </c>
      <c r="F39" s="37">
        <v>3070</v>
      </c>
      <c r="G39" s="37">
        <v>3234</v>
      </c>
      <c r="H39" s="38">
        <v>7</v>
      </c>
      <c r="I39" s="38">
        <v>21</v>
      </c>
      <c r="J39" s="38">
        <v>3</v>
      </c>
      <c r="K39" s="38">
        <v>0</v>
      </c>
      <c r="L39" s="38">
        <v>9</v>
      </c>
      <c r="M39" s="38">
        <v>5</v>
      </c>
      <c r="N39" s="39">
        <v>0</v>
      </c>
      <c r="O39" s="39">
        <v>0</v>
      </c>
      <c r="P39" s="39">
        <v>0</v>
      </c>
      <c r="Q39" s="39">
        <v>0</v>
      </c>
      <c r="R39" s="39">
        <v>0</v>
      </c>
      <c r="S39" s="39">
        <v>0</v>
      </c>
      <c r="T39" s="40">
        <v>0</v>
      </c>
      <c r="U39" s="40">
        <v>0</v>
      </c>
      <c r="V39" s="40">
        <v>0</v>
      </c>
      <c r="W39" s="40">
        <v>0</v>
      </c>
      <c r="X39" s="40">
        <v>0</v>
      </c>
      <c r="Y39" s="40">
        <v>0</v>
      </c>
      <c r="Z39" s="7"/>
      <c r="AA39" s="7"/>
      <c r="AB39" s="7"/>
    </row>
    <row r="40" spans="1:28" x14ac:dyDescent="0.2">
      <c r="A40" s="19" t="s">
        <v>42</v>
      </c>
      <c r="B40" s="22">
        <v>475.12430000000001</v>
      </c>
      <c r="C40" s="19">
        <v>15.94</v>
      </c>
      <c r="D40" s="37">
        <v>9</v>
      </c>
      <c r="E40" s="37">
        <v>28</v>
      </c>
      <c r="F40" s="37">
        <v>33</v>
      </c>
      <c r="G40" s="37">
        <v>30</v>
      </c>
      <c r="H40" s="38">
        <v>937</v>
      </c>
      <c r="I40" s="38">
        <v>937</v>
      </c>
      <c r="J40" s="38">
        <v>656</v>
      </c>
      <c r="K40" s="38">
        <v>297</v>
      </c>
      <c r="L40" s="38">
        <v>1266</v>
      </c>
      <c r="M40" s="38">
        <v>2026</v>
      </c>
      <c r="N40" s="39">
        <v>0</v>
      </c>
      <c r="O40" s="39">
        <v>0</v>
      </c>
      <c r="P40" s="39">
        <v>0</v>
      </c>
      <c r="Q40" s="39">
        <v>0</v>
      </c>
      <c r="R40" s="39">
        <v>0</v>
      </c>
      <c r="S40" s="39">
        <v>0</v>
      </c>
      <c r="T40" s="40">
        <v>1</v>
      </c>
      <c r="U40" s="40">
        <v>0</v>
      </c>
      <c r="V40" s="40">
        <v>0</v>
      </c>
      <c r="W40" s="40">
        <v>0</v>
      </c>
      <c r="X40" s="40">
        <v>0</v>
      </c>
      <c r="Y40" s="40">
        <v>0</v>
      </c>
      <c r="Z40" s="7"/>
      <c r="AA40" s="7"/>
      <c r="AB40" s="7"/>
    </row>
    <row r="41" spans="1:28" x14ac:dyDescent="0.2">
      <c r="A41" s="31" t="s">
        <v>38</v>
      </c>
      <c r="B41" s="22">
        <v>501.1035</v>
      </c>
      <c r="C41" s="32">
        <v>9.4169999999999998</v>
      </c>
      <c r="D41" s="37">
        <v>431</v>
      </c>
      <c r="E41" s="37">
        <v>1152</v>
      </c>
      <c r="F41" s="37">
        <v>2790</v>
      </c>
      <c r="G41" s="37">
        <v>1961</v>
      </c>
      <c r="H41" s="38">
        <v>18</v>
      </c>
      <c r="I41" s="38">
        <v>1</v>
      </c>
      <c r="J41" s="38">
        <v>5</v>
      </c>
      <c r="K41" s="38">
        <v>21</v>
      </c>
      <c r="L41" s="38">
        <v>39</v>
      </c>
      <c r="M41" s="38">
        <v>20</v>
      </c>
      <c r="N41" s="39">
        <v>0</v>
      </c>
      <c r="O41" s="39">
        <v>0</v>
      </c>
      <c r="P41" s="39">
        <v>0</v>
      </c>
      <c r="Q41" s="39">
        <v>0</v>
      </c>
      <c r="R41" s="39">
        <v>0</v>
      </c>
      <c r="S41" s="39">
        <v>0</v>
      </c>
      <c r="T41" s="40">
        <v>0</v>
      </c>
      <c r="U41" s="40">
        <v>0</v>
      </c>
      <c r="V41" s="40">
        <v>0</v>
      </c>
      <c r="W41" s="40">
        <v>0</v>
      </c>
      <c r="X41" s="40">
        <v>0</v>
      </c>
      <c r="Y41" s="40">
        <v>0</v>
      </c>
      <c r="Z41" s="7"/>
      <c r="AA41" s="7"/>
      <c r="AB41" s="7"/>
    </row>
    <row r="42" spans="1:28" x14ac:dyDescent="0.2">
      <c r="A42" s="19" t="s">
        <v>39</v>
      </c>
      <c r="B42" s="22">
        <v>503.11829999999998</v>
      </c>
      <c r="C42" s="19">
        <v>12.826000000000001</v>
      </c>
      <c r="D42" s="37">
        <v>4574</v>
      </c>
      <c r="E42" s="37">
        <v>21292</v>
      </c>
      <c r="F42" s="37">
        <v>1995</v>
      </c>
      <c r="G42" s="37">
        <v>1612</v>
      </c>
      <c r="H42" s="38">
        <v>0</v>
      </c>
      <c r="I42" s="38">
        <v>0</v>
      </c>
      <c r="J42" s="38">
        <v>0</v>
      </c>
      <c r="K42" s="38">
        <v>0</v>
      </c>
      <c r="L42" s="38">
        <v>1</v>
      </c>
      <c r="M42" s="38">
        <v>1</v>
      </c>
      <c r="N42" s="39">
        <v>0</v>
      </c>
      <c r="O42" s="39">
        <v>0</v>
      </c>
      <c r="P42" s="39">
        <v>0</v>
      </c>
      <c r="Q42" s="39">
        <v>0</v>
      </c>
      <c r="R42" s="39">
        <v>0</v>
      </c>
      <c r="S42" s="39">
        <v>0</v>
      </c>
      <c r="T42" s="40">
        <v>0</v>
      </c>
      <c r="U42" s="40">
        <v>0</v>
      </c>
      <c r="V42" s="40">
        <v>0</v>
      </c>
      <c r="W42" s="40">
        <v>0</v>
      </c>
      <c r="X42" s="40">
        <v>0</v>
      </c>
      <c r="Y42" s="40">
        <v>0</v>
      </c>
      <c r="Z42" s="7"/>
      <c r="AA42" s="7"/>
      <c r="AB42" s="7"/>
    </row>
    <row r="43" spans="1:28" x14ac:dyDescent="0.2">
      <c r="A43" s="31" t="s">
        <v>89</v>
      </c>
      <c r="B43" s="22">
        <v>503.11849999999998</v>
      </c>
      <c r="C43" s="32">
        <v>13.743</v>
      </c>
      <c r="D43" s="37">
        <v>1059</v>
      </c>
      <c r="E43" s="37">
        <v>1299</v>
      </c>
      <c r="F43" s="37">
        <v>4315</v>
      </c>
      <c r="G43" s="37">
        <v>4686</v>
      </c>
      <c r="H43" s="38">
        <v>2</v>
      </c>
      <c r="I43" s="38">
        <v>0</v>
      </c>
      <c r="J43" s="38">
        <v>2</v>
      </c>
      <c r="K43" s="38">
        <v>3</v>
      </c>
      <c r="L43" s="38">
        <v>78</v>
      </c>
      <c r="M43" s="38">
        <v>140</v>
      </c>
      <c r="N43" s="39">
        <v>0</v>
      </c>
      <c r="O43" s="39">
        <v>0</v>
      </c>
      <c r="P43" s="39">
        <v>0</v>
      </c>
      <c r="Q43" s="39">
        <v>0</v>
      </c>
      <c r="R43" s="39">
        <v>0</v>
      </c>
      <c r="S43" s="39">
        <v>0</v>
      </c>
      <c r="T43" s="40">
        <v>0</v>
      </c>
      <c r="U43" s="40">
        <v>0</v>
      </c>
      <c r="V43" s="40">
        <v>0</v>
      </c>
      <c r="W43" s="40">
        <v>0</v>
      </c>
      <c r="X43" s="40">
        <v>0</v>
      </c>
      <c r="Y43" s="40">
        <v>0</v>
      </c>
      <c r="Z43" s="7"/>
      <c r="AA43" s="7"/>
      <c r="AB43" s="7"/>
    </row>
    <row r="44" spans="1:28" x14ac:dyDescent="0.2">
      <c r="A44" s="28" t="s">
        <v>41</v>
      </c>
      <c r="B44" s="29">
        <v>503.11849999999998</v>
      </c>
      <c r="C44" s="28">
        <v>12.074999999999999</v>
      </c>
      <c r="D44" s="42">
        <v>145</v>
      </c>
      <c r="E44" s="42">
        <v>900</v>
      </c>
      <c r="F44" s="42">
        <v>75</v>
      </c>
      <c r="G44" s="42">
        <v>75</v>
      </c>
      <c r="H44" s="42">
        <v>0</v>
      </c>
      <c r="I44" s="42">
        <v>0</v>
      </c>
      <c r="J44" s="42">
        <v>0</v>
      </c>
      <c r="K44" s="42">
        <v>0</v>
      </c>
      <c r="L44" s="42">
        <v>0</v>
      </c>
      <c r="M44" s="42">
        <v>0</v>
      </c>
      <c r="N44" s="42">
        <v>0</v>
      </c>
      <c r="O44" s="42">
        <v>0</v>
      </c>
      <c r="P44" s="42">
        <v>0</v>
      </c>
      <c r="Q44" s="42">
        <v>0</v>
      </c>
      <c r="R44" s="42">
        <v>0</v>
      </c>
      <c r="S44" s="42">
        <v>0</v>
      </c>
      <c r="T44" s="42">
        <v>0</v>
      </c>
      <c r="U44" s="42">
        <v>0</v>
      </c>
      <c r="V44" s="42">
        <v>0</v>
      </c>
      <c r="W44" s="42">
        <v>0</v>
      </c>
      <c r="X44" s="42">
        <v>0</v>
      </c>
      <c r="Y44" s="42">
        <v>0</v>
      </c>
      <c r="Z44" s="7"/>
      <c r="AA44" s="7"/>
      <c r="AB44" s="7"/>
    </row>
    <row r="45" spans="1:28" x14ac:dyDescent="0.2">
      <c r="A45" s="19" t="s">
        <v>45</v>
      </c>
      <c r="B45" s="22">
        <v>523.14469999999994</v>
      </c>
      <c r="C45" s="19">
        <v>11.191000000000001</v>
      </c>
      <c r="D45" s="37">
        <v>678</v>
      </c>
      <c r="E45" s="37">
        <v>1238</v>
      </c>
      <c r="F45" s="37">
        <v>432</v>
      </c>
      <c r="G45" s="37">
        <v>497</v>
      </c>
      <c r="H45" s="38">
        <v>19</v>
      </c>
      <c r="I45" s="38">
        <v>5</v>
      </c>
      <c r="J45" s="38">
        <v>2</v>
      </c>
      <c r="K45" s="38">
        <v>13</v>
      </c>
      <c r="L45" s="38">
        <v>57</v>
      </c>
      <c r="M45" s="38">
        <v>54</v>
      </c>
      <c r="N45" s="39">
        <v>0</v>
      </c>
      <c r="O45" s="39">
        <v>0</v>
      </c>
      <c r="P45" s="39">
        <v>0</v>
      </c>
      <c r="Q45" s="39">
        <v>0</v>
      </c>
      <c r="R45" s="39">
        <v>0</v>
      </c>
      <c r="S45" s="39">
        <v>0</v>
      </c>
      <c r="T45" s="40">
        <v>0</v>
      </c>
      <c r="U45" s="40">
        <v>0</v>
      </c>
      <c r="V45" s="40">
        <v>0</v>
      </c>
      <c r="W45" s="40">
        <v>0</v>
      </c>
      <c r="X45" s="40">
        <v>0</v>
      </c>
      <c r="Y45" s="40">
        <v>0</v>
      </c>
      <c r="Z45" s="7"/>
      <c r="AA45" s="7"/>
      <c r="AB45" s="7"/>
    </row>
    <row r="46" spans="1:28" x14ac:dyDescent="0.2">
      <c r="A46" s="19" t="s">
        <v>46</v>
      </c>
      <c r="B46" s="22">
        <v>579.17240000000004</v>
      </c>
      <c r="C46" s="19">
        <v>11.116</v>
      </c>
      <c r="D46" s="37">
        <v>151</v>
      </c>
      <c r="E46" s="37">
        <v>255</v>
      </c>
      <c r="F46" s="37">
        <v>2433</v>
      </c>
      <c r="G46" s="37">
        <v>2294</v>
      </c>
      <c r="H46" s="38">
        <v>19</v>
      </c>
      <c r="I46" s="38">
        <v>16</v>
      </c>
      <c r="J46" s="38">
        <v>18</v>
      </c>
      <c r="K46" s="38">
        <v>17</v>
      </c>
      <c r="L46" s="38">
        <v>40</v>
      </c>
      <c r="M46" s="38">
        <v>18</v>
      </c>
      <c r="N46" s="39">
        <v>1</v>
      </c>
      <c r="O46" s="39">
        <v>0</v>
      </c>
      <c r="P46" s="39">
        <v>11</v>
      </c>
      <c r="Q46" s="39">
        <v>3</v>
      </c>
      <c r="R46" s="39">
        <v>0</v>
      </c>
      <c r="S46" s="39">
        <v>1</v>
      </c>
      <c r="T46" s="40">
        <v>1</v>
      </c>
      <c r="U46" s="40">
        <v>38</v>
      </c>
      <c r="V46" s="40">
        <v>1</v>
      </c>
      <c r="W46" s="40">
        <v>2</v>
      </c>
      <c r="X46" s="40">
        <v>3</v>
      </c>
      <c r="Y46" s="40">
        <v>0</v>
      </c>
      <c r="Z46" s="7"/>
      <c r="AA46" s="7"/>
      <c r="AB46" s="7"/>
    </row>
    <row r="47" spans="1:28" x14ac:dyDescent="0.2">
      <c r="A47" s="19" t="s">
        <v>49</v>
      </c>
      <c r="B47" s="22">
        <v>593.1508</v>
      </c>
      <c r="C47" s="19">
        <v>12.823</v>
      </c>
      <c r="D47" s="37">
        <v>0</v>
      </c>
      <c r="E47" s="37">
        <v>1</v>
      </c>
      <c r="F47" s="37">
        <v>19</v>
      </c>
      <c r="G47" s="37">
        <v>30</v>
      </c>
      <c r="H47" s="38">
        <v>2417</v>
      </c>
      <c r="I47" s="38">
        <v>1319</v>
      </c>
      <c r="J47" s="38">
        <v>1975</v>
      </c>
      <c r="K47" s="38">
        <v>2606</v>
      </c>
      <c r="L47" s="38">
        <v>5894</v>
      </c>
      <c r="M47" s="38">
        <v>5256</v>
      </c>
      <c r="N47" s="39">
        <v>13</v>
      </c>
      <c r="O47" s="39">
        <v>0</v>
      </c>
      <c r="P47" s="39">
        <v>0</v>
      </c>
      <c r="Q47" s="39">
        <v>0</v>
      </c>
      <c r="R47" s="39">
        <v>0</v>
      </c>
      <c r="S47" s="39">
        <v>0</v>
      </c>
      <c r="T47" s="40">
        <v>0</v>
      </c>
      <c r="U47" s="40">
        <v>0</v>
      </c>
      <c r="V47" s="40">
        <v>0</v>
      </c>
      <c r="W47" s="40">
        <v>0</v>
      </c>
      <c r="X47" s="40">
        <v>0</v>
      </c>
      <c r="Y47" s="40">
        <v>0</v>
      </c>
      <c r="Z47" s="7"/>
      <c r="AA47" s="7"/>
      <c r="AB47" s="7"/>
    </row>
    <row r="48" spans="1:28" x14ac:dyDescent="0.2">
      <c r="A48" s="19" t="s">
        <v>61</v>
      </c>
      <c r="B48" s="22">
        <v>595.16589999999997</v>
      </c>
      <c r="C48" s="19">
        <v>9.2041000000000004</v>
      </c>
      <c r="D48" s="37">
        <v>9</v>
      </c>
      <c r="E48" s="37">
        <v>10</v>
      </c>
      <c r="F48" s="37">
        <v>0</v>
      </c>
      <c r="G48" s="37">
        <v>0</v>
      </c>
      <c r="H48" s="38">
        <v>1198</v>
      </c>
      <c r="I48" s="38">
        <v>1248</v>
      </c>
      <c r="J48" s="38">
        <v>584</v>
      </c>
      <c r="K48" s="38">
        <v>634</v>
      </c>
      <c r="L48" s="38">
        <v>1324</v>
      </c>
      <c r="M48" s="38">
        <v>1213</v>
      </c>
      <c r="N48" s="39">
        <v>0</v>
      </c>
      <c r="O48" s="39">
        <v>0</v>
      </c>
      <c r="P48" s="39">
        <v>0</v>
      </c>
      <c r="Q48" s="39">
        <v>0</v>
      </c>
      <c r="R48" s="39">
        <v>0</v>
      </c>
      <c r="S48" s="39">
        <v>0</v>
      </c>
      <c r="T48" s="40">
        <v>0</v>
      </c>
      <c r="U48" s="40">
        <v>0</v>
      </c>
      <c r="V48" s="40">
        <v>0</v>
      </c>
      <c r="W48" s="40">
        <v>0</v>
      </c>
      <c r="X48" s="40">
        <v>0</v>
      </c>
      <c r="Y48" s="40">
        <v>0</v>
      </c>
      <c r="Z48" s="7"/>
      <c r="AA48" s="7"/>
      <c r="AB48" s="7"/>
    </row>
    <row r="49" spans="1:28" x14ac:dyDescent="0.2">
      <c r="A49" s="19" t="s">
        <v>57</v>
      </c>
      <c r="B49" s="22">
        <v>595.16840000000002</v>
      </c>
      <c r="C49" s="19">
        <v>12.752000000000001</v>
      </c>
      <c r="D49" s="37">
        <v>718</v>
      </c>
      <c r="E49" s="37">
        <v>796</v>
      </c>
      <c r="F49" s="37">
        <v>209</v>
      </c>
      <c r="G49" s="37">
        <v>214</v>
      </c>
      <c r="H49" s="38">
        <v>981</v>
      </c>
      <c r="I49" s="38">
        <v>461</v>
      </c>
      <c r="J49" s="38">
        <v>517</v>
      </c>
      <c r="K49" s="38">
        <v>965</v>
      </c>
      <c r="L49" s="38">
        <v>2387</v>
      </c>
      <c r="M49" s="38">
        <v>2327</v>
      </c>
      <c r="N49" s="39">
        <v>0</v>
      </c>
      <c r="O49" s="39">
        <v>0</v>
      </c>
      <c r="P49" s="39">
        <v>0</v>
      </c>
      <c r="Q49" s="39">
        <v>0</v>
      </c>
      <c r="R49" s="39">
        <v>0</v>
      </c>
      <c r="S49" s="39">
        <v>0</v>
      </c>
      <c r="T49" s="40">
        <v>0</v>
      </c>
      <c r="U49" s="40">
        <v>0</v>
      </c>
      <c r="V49" s="40">
        <v>0</v>
      </c>
      <c r="W49" s="40">
        <v>0</v>
      </c>
      <c r="X49" s="40">
        <v>0</v>
      </c>
      <c r="Y49" s="40">
        <v>0</v>
      </c>
      <c r="Z49" s="7"/>
      <c r="AA49" s="7"/>
      <c r="AB49" s="7"/>
    </row>
    <row r="50" spans="1:28" x14ac:dyDescent="0.2">
      <c r="A50" s="19" t="s">
        <v>51</v>
      </c>
      <c r="B50" s="22">
        <v>637.10799999999995</v>
      </c>
      <c r="C50" s="19">
        <v>3.8311000000000002</v>
      </c>
      <c r="D50" s="37">
        <v>340</v>
      </c>
      <c r="E50" s="37">
        <v>358</v>
      </c>
      <c r="F50" s="37">
        <v>249</v>
      </c>
      <c r="G50" s="37">
        <v>279</v>
      </c>
      <c r="H50" s="38">
        <v>77</v>
      </c>
      <c r="I50" s="38">
        <v>0</v>
      </c>
      <c r="J50" s="38">
        <v>26</v>
      </c>
      <c r="K50" s="38">
        <v>77</v>
      </c>
      <c r="L50" s="38">
        <v>126</v>
      </c>
      <c r="M50" s="38">
        <v>91</v>
      </c>
      <c r="N50" s="39">
        <v>0</v>
      </c>
      <c r="O50" s="39">
        <v>0</v>
      </c>
      <c r="P50" s="39">
        <v>0</v>
      </c>
      <c r="Q50" s="39">
        <v>0</v>
      </c>
      <c r="R50" s="39">
        <v>0</v>
      </c>
      <c r="S50" s="39">
        <v>0</v>
      </c>
      <c r="T50" s="40">
        <v>0</v>
      </c>
      <c r="U50" s="40">
        <v>0</v>
      </c>
      <c r="V50" s="40">
        <v>0</v>
      </c>
      <c r="W50" s="40">
        <v>0</v>
      </c>
      <c r="X50" s="40">
        <v>0</v>
      </c>
      <c r="Y50" s="40">
        <v>0</v>
      </c>
      <c r="Z50" s="7"/>
      <c r="AA50" s="7"/>
      <c r="AB50" s="7"/>
    </row>
    <row r="51" spans="1:28" x14ac:dyDescent="0.2">
      <c r="A51" s="19" t="s">
        <v>52</v>
      </c>
      <c r="B51" s="22">
        <v>653.10289999999998</v>
      </c>
      <c r="C51" s="19">
        <v>3.7553999999999998</v>
      </c>
      <c r="D51" s="37">
        <v>392</v>
      </c>
      <c r="E51" s="37">
        <v>398</v>
      </c>
      <c r="F51" s="37">
        <v>709</v>
      </c>
      <c r="G51" s="37">
        <v>800</v>
      </c>
      <c r="H51" s="38">
        <v>196</v>
      </c>
      <c r="I51" s="38">
        <v>0</v>
      </c>
      <c r="J51" s="38">
        <v>78</v>
      </c>
      <c r="K51" s="38">
        <v>177</v>
      </c>
      <c r="L51" s="38">
        <v>293</v>
      </c>
      <c r="M51" s="38">
        <v>230</v>
      </c>
      <c r="N51" s="39">
        <v>0</v>
      </c>
      <c r="O51" s="39">
        <v>0</v>
      </c>
      <c r="P51" s="39">
        <v>0</v>
      </c>
      <c r="Q51" s="39">
        <v>0</v>
      </c>
      <c r="R51" s="39">
        <v>0</v>
      </c>
      <c r="S51" s="39">
        <v>0</v>
      </c>
      <c r="T51" s="40">
        <v>0</v>
      </c>
      <c r="U51" s="40">
        <v>0</v>
      </c>
      <c r="V51" s="40">
        <v>0</v>
      </c>
      <c r="W51" s="40">
        <v>0</v>
      </c>
      <c r="X51" s="40">
        <v>0</v>
      </c>
      <c r="Y51" s="40">
        <v>0</v>
      </c>
      <c r="Z51" s="7"/>
      <c r="AA51" s="7"/>
      <c r="AB51" s="7"/>
    </row>
    <row r="52" spans="1:28" x14ac:dyDescent="0.2">
      <c r="A52" s="19" t="s">
        <v>50</v>
      </c>
      <c r="B52" s="22">
        <v>659.23950000000002</v>
      </c>
      <c r="C52" s="19">
        <v>6.4104999999999999</v>
      </c>
      <c r="D52" s="37">
        <v>4471</v>
      </c>
      <c r="E52" s="37">
        <v>4703</v>
      </c>
      <c r="F52" s="37">
        <v>2140</v>
      </c>
      <c r="G52" s="37">
        <v>2214</v>
      </c>
      <c r="H52" s="38">
        <v>0</v>
      </c>
      <c r="I52" s="38">
        <v>0</v>
      </c>
      <c r="J52" s="38">
        <v>0</v>
      </c>
      <c r="K52" s="38">
        <v>0</v>
      </c>
      <c r="L52" s="38">
        <v>0</v>
      </c>
      <c r="M52" s="38">
        <v>0</v>
      </c>
      <c r="N52" s="39">
        <v>0</v>
      </c>
      <c r="O52" s="39">
        <v>30</v>
      </c>
      <c r="P52" s="39">
        <v>20</v>
      </c>
      <c r="Q52" s="39">
        <v>53</v>
      </c>
      <c r="R52" s="39">
        <v>0</v>
      </c>
      <c r="S52" s="39">
        <v>0</v>
      </c>
      <c r="T52" s="40">
        <v>26</v>
      </c>
      <c r="U52" s="40">
        <v>69</v>
      </c>
      <c r="V52" s="40">
        <v>43</v>
      </c>
      <c r="W52" s="40">
        <v>13</v>
      </c>
      <c r="X52" s="40">
        <v>0</v>
      </c>
      <c r="Y52" s="40">
        <v>0</v>
      </c>
      <c r="Z52" s="7"/>
      <c r="AA52" s="7"/>
      <c r="AB52" s="7"/>
    </row>
    <row r="53" spans="1:28" x14ac:dyDescent="0.2">
      <c r="A53" s="31" t="s">
        <v>54</v>
      </c>
      <c r="B53" s="22">
        <v>659.24</v>
      </c>
      <c r="C53" s="32">
        <v>6.5069999999999997</v>
      </c>
      <c r="D53" s="37">
        <v>1152</v>
      </c>
      <c r="E53" s="37">
        <v>1663</v>
      </c>
      <c r="F53" s="37">
        <v>3479</v>
      </c>
      <c r="G53" s="37">
        <v>2910</v>
      </c>
      <c r="H53" s="38">
        <v>5</v>
      </c>
      <c r="I53" s="38">
        <v>3</v>
      </c>
      <c r="J53" s="38">
        <v>3</v>
      </c>
      <c r="K53" s="38">
        <v>7</v>
      </c>
      <c r="L53" s="38">
        <v>44</v>
      </c>
      <c r="M53" s="38">
        <v>50</v>
      </c>
      <c r="N53" s="39">
        <v>0</v>
      </c>
      <c r="O53" s="39">
        <v>0</v>
      </c>
      <c r="P53" s="39">
        <v>0</v>
      </c>
      <c r="Q53" s="39">
        <v>0</v>
      </c>
      <c r="R53" s="39">
        <v>0</v>
      </c>
      <c r="S53" s="39">
        <v>0</v>
      </c>
      <c r="T53" s="40">
        <v>0</v>
      </c>
      <c r="U53" s="40">
        <v>0</v>
      </c>
      <c r="V53" s="40">
        <v>0</v>
      </c>
      <c r="W53" s="40">
        <v>0</v>
      </c>
      <c r="X53" s="40">
        <v>0</v>
      </c>
      <c r="Y53" s="40">
        <v>0</v>
      </c>
      <c r="Z53" s="7"/>
      <c r="AA53" s="7"/>
      <c r="AB53" s="7"/>
    </row>
    <row r="54" spans="1:28" x14ac:dyDescent="0.2">
      <c r="A54" s="19" t="s">
        <v>58</v>
      </c>
      <c r="B54" s="22">
        <v>725.19299999999998</v>
      </c>
      <c r="C54" s="19">
        <v>11.688000000000001</v>
      </c>
      <c r="D54" s="37">
        <v>1</v>
      </c>
      <c r="E54" s="37">
        <v>3</v>
      </c>
      <c r="F54" s="37">
        <v>6</v>
      </c>
      <c r="G54" s="37">
        <v>7</v>
      </c>
      <c r="H54" s="38">
        <v>1171</v>
      </c>
      <c r="I54" s="38">
        <v>581</v>
      </c>
      <c r="J54" s="38">
        <v>762</v>
      </c>
      <c r="K54" s="38">
        <v>1144</v>
      </c>
      <c r="L54" s="38">
        <v>2217</v>
      </c>
      <c r="M54" s="38">
        <v>1707</v>
      </c>
      <c r="N54" s="39">
        <v>0</v>
      </c>
      <c r="O54" s="39">
        <v>0</v>
      </c>
      <c r="P54" s="39">
        <v>0</v>
      </c>
      <c r="Q54" s="39">
        <v>0</v>
      </c>
      <c r="R54" s="39">
        <v>0</v>
      </c>
      <c r="S54" s="39">
        <v>0</v>
      </c>
      <c r="T54" s="40">
        <v>0</v>
      </c>
      <c r="U54" s="40">
        <v>0</v>
      </c>
      <c r="V54" s="40">
        <v>0</v>
      </c>
      <c r="W54" s="40">
        <v>0</v>
      </c>
      <c r="X54" s="40">
        <v>0</v>
      </c>
      <c r="Y54" s="40">
        <v>0</v>
      </c>
      <c r="Z54" s="7"/>
      <c r="AA54" s="7"/>
      <c r="AB54" s="7"/>
    </row>
    <row r="55" spans="1:28" x14ac:dyDescent="0.2">
      <c r="A55" s="19" t="s">
        <v>47</v>
      </c>
      <c r="B55" s="22">
        <v>727.21510000000001</v>
      </c>
      <c r="C55" s="19">
        <v>6.5000999999999998</v>
      </c>
      <c r="D55" s="37">
        <v>1755</v>
      </c>
      <c r="E55" s="37">
        <v>1835</v>
      </c>
      <c r="F55" s="37">
        <v>2110</v>
      </c>
      <c r="G55" s="37">
        <v>2211</v>
      </c>
      <c r="H55" s="38">
        <v>178</v>
      </c>
      <c r="I55" s="38">
        <v>19</v>
      </c>
      <c r="J55" s="38">
        <v>62</v>
      </c>
      <c r="K55" s="38">
        <v>185</v>
      </c>
      <c r="L55" s="38">
        <v>280</v>
      </c>
      <c r="M55" s="38">
        <v>145</v>
      </c>
      <c r="N55" s="39">
        <v>2</v>
      </c>
      <c r="O55" s="39">
        <v>17</v>
      </c>
      <c r="P55" s="39">
        <v>8</v>
      </c>
      <c r="Q55" s="39">
        <v>39</v>
      </c>
      <c r="R55" s="39">
        <v>0</v>
      </c>
      <c r="S55" s="39">
        <v>0</v>
      </c>
      <c r="T55" s="40">
        <v>12</v>
      </c>
      <c r="U55" s="40">
        <v>44</v>
      </c>
      <c r="V55" s="40">
        <v>22</v>
      </c>
      <c r="W55" s="40">
        <v>5</v>
      </c>
      <c r="X55" s="40">
        <v>0</v>
      </c>
      <c r="Y55" s="40">
        <v>0</v>
      </c>
      <c r="Z55" s="7"/>
      <c r="AA55" s="7"/>
      <c r="AB55" s="7"/>
    </row>
    <row r="56" spans="1:28" x14ac:dyDescent="0.2">
      <c r="A56" s="19" t="s">
        <v>84</v>
      </c>
      <c r="B56" s="22">
        <v>971.48389999999995</v>
      </c>
      <c r="C56" s="19">
        <v>17.64</v>
      </c>
      <c r="D56" s="37">
        <v>802</v>
      </c>
      <c r="E56" s="37">
        <v>829</v>
      </c>
      <c r="F56" s="37">
        <v>2471</v>
      </c>
      <c r="G56" s="37">
        <v>2439</v>
      </c>
      <c r="H56" s="38">
        <v>77</v>
      </c>
      <c r="I56" s="38">
        <v>50</v>
      </c>
      <c r="J56" s="38">
        <v>27</v>
      </c>
      <c r="K56" s="38">
        <v>51</v>
      </c>
      <c r="L56" s="38">
        <v>89</v>
      </c>
      <c r="M56" s="38">
        <v>51</v>
      </c>
      <c r="N56" s="39">
        <v>0</v>
      </c>
      <c r="O56" s="39">
        <v>0</v>
      </c>
      <c r="P56" s="39">
        <v>0</v>
      </c>
      <c r="Q56" s="39">
        <v>0</v>
      </c>
      <c r="R56" s="39">
        <v>0</v>
      </c>
      <c r="S56" s="39">
        <v>0</v>
      </c>
      <c r="T56" s="40">
        <v>0</v>
      </c>
      <c r="U56" s="40">
        <v>0</v>
      </c>
      <c r="V56" s="40">
        <v>0</v>
      </c>
      <c r="W56" s="40">
        <v>0</v>
      </c>
      <c r="X56" s="40">
        <v>0</v>
      </c>
      <c r="Y56" s="40">
        <v>0</v>
      </c>
      <c r="Z56" s="7"/>
      <c r="AA56" s="7"/>
      <c r="AB56" s="7"/>
    </row>
    <row r="57" spans="1:28" x14ac:dyDescent="0.2">
      <c r="A57" s="31" t="s">
        <v>36</v>
      </c>
      <c r="B57" s="22">
        <v>1007.2851000000001</v>
      </c>
      <c r="C57" s="32">
        <v>1.1899</v>
      </c>
      <c r="D57" s="37">
        <v>351</v>
      </c>
      <c r="E57" s="37">
        <v>344</v>
      </c>
      <c r="F57" s="37">
        <v>269</v>
      </c>
      <c r="G57" s="37">
        <v>417</v>
      </c>
      <c r="H57" s="38">
        <v>24573</v>
      </c>
      <c r="I57" s="38">
        <v>4427</v>
      </c>
      <c r="J57" s="38">
        <v>15856</v>
      </c>
      <c r="K57" s="38">
        <v>13221</v>
      </c>
      <c r="L57" s="38">
        <v>16191</v>
      </c>
      <c r="M57" s="38">
        <v>11842</v>
      </c>
      <c r="N57" s="39">
        <v>0</v>
      </c>
      <c r="O57" s="39">
        <v>12</v>
      </c>
      <c r="P57" s="39">
        <v>2</v>
      </c>
      <c r="Q57" s="39">
        <v>2</v>
      </c>
      <c r="R57" s="39">
        <v>0</v>
      </c>
      <c r="S57" s="39">
        <v>0</v>
      </c>
      <c r="T57" s="40">
        <v>9</v>
      </c>
      <c r="U57" s="40">
        <v>3</v>
      </c>
      <c r="V57" s="40">
        <v>4</v>
      </c>
      <c r="W57" s="40">
        <v>2</v>
      </c>
      <c r="X57" s="40">
        <v>0</v>
      </c>
      <c r="Y57" s="40">
        <v>0</v>
      </c>
      <c r="Z57" s="7"/>
      <c r="AA57" s="7"/>
      <c r="AB57" s="7"/>
    </row>
    <row r="58" spans="1:28" x14ac:dyDescent="0.2">
      <c r="A58" s="19" t="s">
        <v>56</v>
      </c>
      <c r="B58" s="22">
        <v>1231.3287</v>
      </c>
      <c r="C58" s="19">
        <v>3.4321999999999999</v>
      </c>
      <c r="D58" s="37">
        <v>1768</v>
      </c>
      <c r="E58" s="37">
        <v>1791</v>
      </c>
      <c r="F58" s="37">
        <v>1232</v>
      </c>
      <c r="G58" s="37">
        <v>1497</v>
      </c>
      <c r="H58" s="38">
        <v>68541</v>
      </c>
      <c r="I58" s="38">
        <v>8072</v>
      </c>
      <c r="J58" s="38">
        <v>54428</v>
      </c>
      <c r="K58" s="38">
        <v>64868</v>
      </c>
      <c r="L58" s="38">
        <v>66413</v>
      </c>
      <c r="M58" s="38">
        <v>57770</v>
      </c>
      <c r="N58" s="39">
        <v>0</v>
      </c>
      <c r="O58" s="39">
        <v>0</v>
      </c>
      <c r="P58" s="39">
        <v>0</v>
      </c>
      <c r="Q58" s="39">
        <v>0</v>
      </c>
      <c r="R58" s="39">
        <v>0</v>
      </c>
      <c r="S58" s="39">
        <v>0</v>
      </c>
      <c r="T58" s="40">
        <v>0</v>
      </c>
      <c r="U58" s="40">
        <v>0</v>
      </c>
      <c r="V58" s="40">
        <v>0</v>
      </c>
      <c r="W58" s="40">
        <v>0</v>
      </c>
      <c r="X58" s="40">
        <v>0</v>
      </c>
      <c r="Y58" s="40">
        <v>0</v>
      </c>
      <c r="Z58" s="7"/>
      <c r="AA58" s="7"/>
      <c r="AB58" s="7"/>
    </row>
    <row r="59" spans="1:28" x14ac:dyDescent="0.2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</row>
    <row r="60" spans="1:28" x14ac:dyDescent="0.2">
      <c r="Z60" s="7"/>
      <c r="AA60" s="7"/>
      <c r="AB60" s="7"/>
    </row>
  </sheetData>
  <sortState xmlns:xlrd2="http://schemas.microsoft.com/office/spreadsheetml/2017/richdata2" ref="A3:Y58">
    <sortCondition ref="B3:B58"/>
  </sortState>
  <mergeCells count="1">
    <mergeCell ref="A1:Y1"/>
  </mergeCells>
  <phoneticPr fontId="11" type="noConversion"/>
  <conditionalFormatting sqref="A1">
    <cfRule type="duplicateValues" dxfId="3" priority="2"/>
  </conditionalFormatting>
  <conditionalFormatting sqref="D3:Y58">
    <cfRule type="cellIs" dxfId="2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A65"/>
  <sheetViews>
    <sheetView zoomScaleNormal="100" workbookViewId="0">
      <selection sqref="A1:J1"/>
    </sheetView>
  </sheetViews>
  <sheetFormatPr defaultColWidth="9.125" defaultRowHeight="14.25" x14ac:dyDescent="0.2"/>
  <cols>
    <col min="1" max="1" width="17.875" style="7" bestFit="1" customWidth="1"/>
    <col min="2" max="2" width="10.625" style="7" bestFit="1" customWidth="1"/>
    <col min="3" max="3" width="8.125" style="7" bestFit="1" customWidth="1"/>
    <col min="4" max="4" width="15.25" style="7" bestFit="1" customWidth="1"/>
    <col min="5" max="5" width="16.875" style="7" bestFit="1" customWidth="1"/>
    <col min="6" max="6" width="15.125" style="7" bestFit="1" customWidth="1"/>
    <col min="7" max="8" width="15.375" style="7" bestFit="1" customWidth="1"/>
    <col min="9" max="9" width="15.75" style="7" bestFit="1" customWidth="1"/>
    <col min="10" max="10" width="14" style="7" bestFit="1" customWidth="1"/>
    <col min="11" max="11" width="4.375" style="7" customWidth="1"/>
    <col min="12" max="12" width="9.5" style="7" customWidth="1"/>
    <col min="13" max="13" width="28" style="7" customWidth="1"/>
    <col min="14" max="16384" width="9.125" style="7"/>
  </cols>
  <sheetData>
    <row r="1" spans="1:53" ht="97.5" customHeight="1" x14ac:dyDescent="0.2">
      <c r="A1" s="50" t="s">
        <v>209</v>
      </c>
      <c r="B1" s="50"/>
      <c r="C1" s="50"/>
      <c r="D1" s="50"/>
      <c r="E1" s="50"/>
      <c r="F1" s="50"/>
      <c r="G1" s="50"/>
      <c r="H1" s="50"/>
      <c r="I1" s="50"/>
      <c r="J1" s="50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</row>
    <row r="2" spans="1:53" s="6" customFormat="1" ht="29.25" customHeight="1" x14ac:dyDescent="0.2">
      <c r="A2" s="20" t="s">
        <v>0</v>
      </c>
      <c r="B2" s="21" t="s">
        <v>1</v>
      </c>
      <c r="C2" s="18" t="s">
        <v>2</v>
      </c>
      <c r="D2" s="43" t="s">
        <v>3</v>
      </c>
      <c r="E2" s="51" t="s">
        <v>4</v>
      </c>
      <c r="F2" s="51"/>
      <c r="G2" s="51"/>
      <c r="H2" s="51"/>
      <c r="I2" s="51"/>
      <c r="J2" s="51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</row>
    <row r="3" spans="1:53" s="6" customFormat="1" ht="18.75" x14ac:dyDescent="0.2">
      <c r="A3" s="18"/>
      <c r="B3" s="18"/>
      <c r="C3" s="18"/>
      <c r="D3" s="18"/>
      <c r="E3" s="18" t="s">
        <v>91</v>
      </c>
      <c r="F3" s="18" t="s">
        <v>92</v>
      </c>
      <c r="G3" s="18" t="s">
        <v>93</v>
      </c>
      <c r="H3" s="18" t="s">
        <v>94</v>
      </c>
      <c r="I3" s="18" t="s">
        <v>95</v>
      </c>
      <c r="J3" s="18" t="s">
        <v>96</v>
      </c>
      <c r="L3" s="9" t="s">
        <v>97</v>
      </c>
      <c r="M3" s="9" t="s">
        <v>9</v>
      </c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</row>
    <row r="4" spans="1:53" s="16" customFormat="1" ht="18.75" x14ac:dyDescent="0.2">
      <c r="A4" s="19" t="s">
        <v>64</v>
      </c>
      <c r="B4" s="22">
        <v>253.05</v>
      </c>
      <c r="C4" s="19">
        <v>15.85</v>
      </c>
      <c r="D4" s="44">
        <v>5.3707000000000001E-11</v>
      </c>
      <c r="E4" s="19">
        <v>4.2377999999999999E-3</v>
      </c>
      <c r="F4" s="45">
        <v>6.5191999999999996E-10</v>
      </c>
      <c r="G4" s="45">
        <v>1.1901000000000001E-9</v>
      </c>
      <c r="H4" s="45">
        <v>2.6788999999999999E-8</v>
      </c>
      <c r="I4" s="45">
        <v>5.4459999999999999E-8</v>
      </c>
      <c r="J4" s="19">
        <v>1</v>
      </c>
      <c r="L4" s="10" t="s">
        <v>98</v>
      </c>
      <c r="M4" s="10" t="s">
        <v>14</v>
      </c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</row>
    <row r="5" spans="1:53" ht="18.75" x14ac:dyDescent="0.2">
      <c r="A5" s="19" t="s">
        <v>62</v>
      </c>
      <c r="B5" s="22">
        <v>253.05009999999999</v>
      </c>
      <c r="C5" s="19">
        <v>12.926</v>
      </c>
      <c r="D5" s="44">
        <v>2.4013E-11</v>
      </c>
      <c r="E5" s="45">
        <v>5.4019999999999998E-11</v>
      </c>
      <c r="F5" s="45">
        <v>1.4885999999999999E-10</v>
      </c>
      <c r="G5" s="45">
        <v>2.1397999999999999E-10</v>
      </c>
      <c r="H5" s="19">
        <v>1</v>
      </c>
      <c r="I5" s="19">
        <v>1</v>
      </c>
      <c r="J5" s="19">
        <v>1</v>
      </c>
      <c r="L5" s="11" t="s">
        <v>99</v>
      </c>
      <c r="M5" s="11" t="s">
        <v>21</v>
      </c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53" s="6" customFormat="1" ht="18.75" x14ac:dyDescent="0.2">
      <c r="A6" s="19" t="s">
        <v>63</v>
      </c>
      <c r="B6" s="22">
        <v>253.05009999999999</v>
      </c>
      <c r="C6" s="19">
        <v>13.848000000000001</v>
      </c>
      <c r="D6" s="44">
        <v>6.9598000000000003E-13</v>
      </c>
      <c r="E6" s="45">
        <v>1.9566E-12</v>
      </c>
      <c r="F6" s="45">
        <v>2.8352999999999998E-12</v>
      </c>
      <c r="G6" s="45">
        <v>8.3360999999999996E-12</v>
      </c>
      <c r="H6" s="19">
        <v>1</v>
      </c>
      <c r="I6" s="19">
        <v>1</v>
      </c>
      <c r="J6" s="19">
        <v>1</v>
      </c>
      <c r="L6" s="17" t="s">
        <v>100</v>
      </c>
      <c r="M6" s="17" t="s">
        <v>28</v>
      </c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</row>
    <row r="7" spans="1:53" x14ac:dyDescent="0.2">
      <c r="A7" s="25" t="s">
        <v>66</v>
      </c>
      <c r="B7" s="26">
        <v>255.06559999999999</v>
      </c>
      <c r="C7" s="25">
        <v>15.141999999999999</v>
      </c>
      <c r="D7" s="25">
        <v>7.0726000000000004E-18</v>
      </c>
      <c r="E7" s="46">
        <v>3.0714E-16</v>
      </c>
      <c r="F7" s="25">
        <v>1</v>
      </c>
      <c r="G7" s="25">
        <v>1</v>
      </c>
      <c r="H7" s="46">
        <v>4.8868000000000002E-17</v>
      </c>
      <c r="I7" s="46">
        <v>1.051E-16</v>
      </c>
      <c r="J7" s="25">
        <v>1</v>
      </c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</row>
    <row r="8" spans="1:53" x14ac:dyDescent="0.2">
      <c r="A8" s="19" t="s">
        <v>81</v>
      </c>
      <c r="B8" s="22">
        <v>267.06569999999999</v>
      </c>
      <c r="C8" s="19">
        <v>18.094000000000001</v>
      </c>
      <c r="D8" s="44">
        <v>5.1517000000000004E-12</v>
      </c>
      <c r="E8" s="45">
        <v>4.7444999999999995E-10</v>
      </c>
      <c r="F8" s="19">
        <v>1</v>
      </c>
      <c r="G8" s="19">
        <v>1</v>
      </c>
      <c r="H8" s="45">
        <v>2.6287000000000001E-11</v>
      </c>
      <c r="I8" s="45">
        <v>4.7243999999999999E-11</v>
      </c>
      <c r="J8" s="19">
        <v>1</v>
      </c>
      <c r="L8" s="5" t="s">
        <v>8</v>
      </c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</row>
    <row r="9" spans="1:53" x14ac:dyDescent="0.2">
      <c r="A9" s="19" t="s">
        <v>68</v>
      </c>
      <c r="B9" s="22">
        <v>271.06060000000002</v>
      </c>
      <c r="C9" s="19">
        <v>9.8158999999999992</v>
      </c>
      <c r="D9" s="44">
        <v>3.6402000000000003E-15</v>
      </c>
      <c r="E9" s="45">
        <v>1.2906999999999999E-12</v>
      </c>
      <c r="F9" s="19">
        <v>1.3396999999999999E-2</v>
      </c>
      <c r="G9" s="19">
        <v>1.7842E-2</v>
      </c>
      <c r="H9" s="45">
        <v>1.4044E-14</v>
      </c>
      <c r="I9" s="45">
        <v>3.0913999999999997E-14</v>
      </c>
      <c r="J9" s="19">
        <v>1</v>
      </c>
      <c r="L9" s="4" t="s">
        <v>7</v>
      </c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</row>
    <row r="10" spans="1:53" x14ac:dyDescent="0.2">
      <c r="A10" s="19" t="s">
        <v>65</v>
      </c>
      <c r="B10" s="22">
        <v>271.0607</v>
      </c>
      <c r="C10" s="19">
        <v>11.034000000000001</v>
      </c>
      <c r="D10" s="44">
        <v>4.5815000000000002E-13</v>
      </c>
      <c r="E10" s="19">
        <v>2.0723999999999999E-2</v>
      </c>
      <c r="F10" s="45">
        <v>9.7975999999999993E-10</v>
      </c>
      <c r="G10" s="45">
        <v>1.7841000000000001E-9</v>
      </c>
      <c r="H10" s="45">
        <v>4.5772000000000003E-12</v>
      </c>
      <c r="I10" s="45">
        <v>9.9210000000000002E-12</v>
      </c>
      <c r="J10" s="19">
        <v>1</v>
      </c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</row>
    <row r="11" spans="1:53" x14ac:dyDescent="0.2">
      <c r="A11" s="25" t="s">
        <v>67</v>
      </c>
      <c r="B11" s="26">
        <v>273.07560000000001</v>
      </c>
      <c r="C11" s="25">
        <v>18.401</v>
      </c>
      <c r="D11" s="25">
        <v>2.2703999999999999E-8</v>
      </c>
      <c r="E11" s="46">
        <v>7.6731999999999996E-7</v>
      </c>
      <c r="F11" s="25">
        <v>1</v>
      </c>
      <c r="G11" s="25">
        <v>1</v>
      </c>
      <c r="H11" s="46">
        <v>1.4721000000000001E-7</v>
      </c>
      <c r="I11" s="46">
        <v>1.4721000000000001E-7</v>
      </c>
      <c r="J11" s="25">
        <v>1</v>
      </c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</row>
    <row r="12" spans="1:53" x14ac:dyDescent="0.2">
      <c r="A12" s="19" t="s">
        <v>69</v>
      </c>
      <c r="B12" s="22">
        <v>279.2038</v>
      </c>
      <c r="C12" s="19">
        <v>19.72</v>
      </c>
      <c r="D12" s="44">
        <v>5.2010000000000001E-4</v>
      </c>
      <c r="E12" s="19">
        <v>1</v>
      </c>
      <c r="F12" s="19">
        <v>0.30658999999999997</v>
      </c>
      <c r="G12" s="19">
        <v>3.0317999999999999E-3</v>
      </c>
      <c r="H12" s="19">
        <v>0.16661999999999999</v>
      </c>
      <c r="I12" s="19">
        <v>8.8907000000000005E-4</v>
      </c>
      <c r="J12" s="19">
        <v>0.16761999999999999</v>
      </c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</row>
    <row r="13" spans="1:53" x14ac:dyDescent="0.2">
      <c r="A13" s="19" t="s">
        <v>74</v>
      </c>
      <c r="B13" s="22">
        <v>285.07619999999997</v>
      </c>
      <c r="C13" s="19">
        <v>16.771999999999998</v>
      </c>
      <c r="D13" s="44">
        <v>2.2751E-6</v>
      </c>
      <c r="E13" s="19">
        <v>5.9670000000000001E-2</v>
      </c>
      <c r="F13" s="19">
        <v>1.9161999999999998E-2</v>
      </c>
      <c r="G13" s="19">
        <v>8.3727999999999997E-3</v>
      </c>
      <c r="H13" s="19">
        <v>1.1122E-5</v>
      </c>
      <c r="I13" s="19">
        <v>7.2486999999999997E-6</v>
      </c>
      <c r="J13" s="19">
        <v>1</v>
      </c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</row>
    <row r="14" spans="1:53" x14ac:dyDescent="0.2">
      <c r="A14" s="19" t="s">
        <v>75</v>
      </c>
      <c r="B14" s="22">
        <v>285.07619999999997</v>
      </c>
      <c r="C14" s="19">
        <v>15.926</v>
      </c>
      <c r="D14" s="44">
        <v>1.1264999999999999E-6</v>
      </c>
      <c r="E14" s="19">
        <v>1.6303999999999999E-3</v>
      </c>
      <c r="F14" s="19">
        <v>0.14249000000000001</v>
      </c>
      <c r="G14" s="19">
        <v>0.17238000000000001</v>
      </c>
      <c r="H14" s="19">
        <v>2.6608E-6</v>
      </c>
      <c r="I14" s="19">
        <v>5.0402999999999998E-6</v>
      </c>
      <c r="J14" s="19">
        <v>1</v>
      </c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</row>
    <row r="15" spans="1:53" x14ac:dyDescent="0.2">
      <c r="A15" s="19" t="s">
        <v>76</v>
      </c>
      <c r="B15" s="22">
        <v>287.09100000000001</v>
      </c>
      <c r="C15" s="19">
        <v>17.911999999999999</v>
      </c>
      <c r="D15" s="44">
        <v>2.0909E-11</v>
      </c>
      <c r="E15" s="45">
        <v>2.6992000000000001E-8</v>
      </c>
      <c r="F15" s="19">
        <v>6.0877000000000001E-2</v>
      </c>
      <c r="G15" s="19">
        <v>6.0877000000000001E-2</v>
      </c>
      <c r="H15" s="45">
        <v>8.6767000000000001E-11</v>
      </c>
      <c r="I15" s="45">
        <v>8.6767000000000001E-11</v>
      </c>
      <c r="J15" s="19">
        <v>1</v>
      </c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</row>
    <row r="16" spans="1:53" x14ac:dyDescent="0.2">
      <c r="A16" s="25" t="s">
        <v>77</v>
      </c>
      <c r="B16" s="26">
        <v>287.09100000000001</v>
      </c>
      <c r="C16" s="25">
        <v>16.632999999999999</v>
      </c>
      <c r="D16" s="25">
        <v>7.1929000000000002E-6</v>
      </c>
      <c r="E16" s="25">
        <v>1.3834000000000001E-4</v>
      </c>
      <c r="F16" s="25">
        <v>1</v>
      </c>
      <c r="G16" s="25">
        <v>1</v>
      </c>
      <c r="H16" s="25">
        <v>3.5061000000000002E-5</v>
      </c>
      <c r="I16" s="25">
        <v>3.5061000000000002E-5</v>
      </c>
      <c r="J16" s="25">
        <v>1</v>
      </c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</row>
    <row r="17" spans="1:25" x14ac:dyDescent="0.2">
      <c r="A17" s="25" t="s">
        <v>78</v>
      </c>
      <c r="B17" s="26">
        <v>287.09109999999998</v>
      </c>
      <c r="C17" s="25">
        <v>22.443000000000001</v>
      </c>
      <c r="D17" s="25">
        <v>9.8832000000000005E-6</v>
      </c>
      <c r="E17" s="25">
        <v>1.8186999999999999E-4</v>
      </c>
      <c r="F17" s="25">
        <v>1</v>
      </c>
      <c r="G17" s="25">
        <v>1</v>
      </c>
      <c r="H17" s="25">
        <v>4.7261E-5</v>
      </c>
      <c r="I17" s="25">
        <v>4.7261E-5</v>
      </c>
      <c r="J17" s="25">
        <v>1</v>
      </c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</row>
    <row r="18" spans="1:25" x14ac:dyDescent="0.2">
      <c r="A18" s="28" t="s">
        <v>44</v>
      </c>
      <c r="B18" s="29">
        <v>299.0548</v>
      </c>
      <c r="C18" s="28">
        <v>17.975999999999999</v>
      </c>
      <c r="D18" s="28">
        <v>2.61E-18</v>
      </c>
      <c r="E18" s="47">
        <v>1.3753000000000001E-17</v>
      </c>
      <c r="F18" s="47">
        <v>1.2869E-17</v>
      </c>
      <c r="G18" s="47">
        <v>1.2869E-17</v>
      </c>
      <c r="H18" s="28">
        <v>1</v>
      </c>
      <c r="I18" s="28">
        <v>1</v>
      </c>
      <c r="J18" s="28">
        <v>1</v>
      </c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</row>
    <row r="19" spans="1:25" x14ac:dyDescent="0.2">
      <c r="A19" s="19" t="s">
        <v>85</v>
      </c>
      <c r="B19" s="22">
        <v>299.05560000000003</v>
      </c>
      <c r="C19" s="19">
        <v>20.123000000000001</v>
      </c>
      <c r="D19" s="44">
        <v>7.1050000000000003E-17</v>
      </c>
      <c r="E19" s="45">
        <v>6.6297999999999998E-15</v>
      </c>
      <c r="F19" s="19">
        <v>0.59035000000000004</v>
      </c>
      <c r="G19" s="19">
        <v>0.66435999999999995</v>
      </c>
      <c r="H19" s="45">
        <v>3.7429999999999999E-16</v>
      </c>
      <c r="I19" s="45">
        <v>8.3138000000000001E-16</v>
      </c>
      <c r="J19" s="19">
        <v>1</v>
      </c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</row>
    <row r="20" spans="1:25" x14ac:dyDescent="0.2">
      <c r="A20" s="19" t="s">
        <v>82</v>
      </c>
      <c r="B20" s="22">
        <v>301.07119999999998</v>
      </c>
      <c r="C20" s="19">
        <v>14.247</v>
      </c>
      <c r="D20" s="44">
        <v>3.1402000000000002E-5</v>
      </c>
      <c r="E20" s="19">
        <v>4.0222000000000001E-3</v>
      </c>
      <c r="F20" s="19">
        <v>0.69045000000000001</v>
      </c>
      <c r="G20" s="19">
        <v>1</v>
      </c>
      <c r="H20" s="19">
        <v>3.2876000000000002E-5</v>
      </c>
      <c r="I20" s="19">
        <v>4.3146999999999999E-4</v>
      </c>
      <c r="J20" s="19">
        <v>1</v>
      </c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</row>
    <row r="21" spans="1:25" x14ac:dyDescent="0.2">
      <c r="A21" s="19" t="s">
        <v>83</v>
      </c>
      <c r="B21" s="22">
        <v>301.07119999999998</v>
      </c>
      <c r="C21" s="19">
        <v>17.309999999999999</v>
      </c>
      <c r="D21" s="44">
        <v>9.2363999999999996E-14</v>
      </c>
      <c r="E21" s="45">
        <v>5.4735999999999996E-12</v>
      </c>
      <c r="F21" s="19">
        <v>1</v>
      </c>
      <c r="G21" s="19">
        <v>1</v>
      </c>
      <c r="H21" s="45">
        <v>6.7576000000000004E-13</v>
      </c>
      <c r="I21" s="45">
        <v>8.6386000000000002E-13</v>
      </c>
      <c r="J21" s="19">
        <v>1</v>
      </c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</row>
    <row r="22" spans="1:25" x14ac:dyDescent="0.2">
      <c r="A22" s="19" t="s">
        <v>86</v>
      </c>
      <c r="B22" s="22">
        <v>317.06599999999997</v>
      </c>
      <c r="C22" s="19">
        <v>12.554</v>
      </c>
      <c r="D22" s="44">
        <v>1.6027999999999999E-16</v>
      </c>
      <c r="E22" s="45">
        <v>1.2612000000000001E-14</v>
      </c>
      <c r="F22" s="19">
        <v>1</v>
      </c>
      <c r="G22" s="19">
        <v>1</v>
      </c>
      <c r="H22" s="45">
        <v>8.8243000000000002E-16</v>
      </c>
      <c r="I22" s="45">
        <v>1.9575E-15</v>
      </c>
      <c r="J22" s="19">
        <v>1</v>
      </c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</row>
    <row r="23" spans="1:25" x14ac:dyDescent="0.2">
      <c r="A23" s="25" t="s">
        <v>73</v>
      </c>
      <c r="B23" s="26">
        <v>329.06599999999997</v>
      </c>
      <c r="C23" s="25">
        <v>17.420000000000002</v>
      </c>
      <c r="D23" s="25">
        <v>5.081E-22</v>
      </c>
      <c r="E23" s="46">
        <v>2.306E-20</v>
      </c>
      <c r="F23" s="25">
        <v>1</v>
      </c>
      <c r="G23" s="25">
        <v>1</v>
      </c>
      <c r="H23" s="46">
        <v>3.4872999999999999E-21</v>
      </c>
      <c r="I23" s="46">
        <v>7.8159999999999997E-21</v>
      </c>
      <c r="J23" s="25">
        <v>1</v>
      </c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</row>
    <row r="24" spans="1:25" x14ac:dyDescent="0.2">
      <c r="A24" s="19" t="s">
        <v>79</v>
      </c>
      <c r="B24" s="22">
        <v>329.06610000000001</v>
      </c>
      <c r="C24" s="19">
        <v>18.39</v>
      </c>
      <c r="D24" s="44">
        <v>1.4879E-12</v>
      </c>
      <c r="E24" s="45">
        <v>2.2621000000000001E-11</v>
      </c>
      <c r="F24" s="19">
        <v>1</v>
      </c>
      <c r="G24" s="19">
        <v>0.60021000000000002</v>
      </c>
      <c r="H24" s="45">
        <v>9.9392999999999999E-12</v>
      </c>
      <c r="I24" s="45">
        <v>4.8727000000000003E-11</v>
      </c>
      <c r="J24" s="19">
        <v>1</v>
      </c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</row>
    <row r="25" spans="1:25" x14ac:dyDescent="0.2">
      <c r="A25" s="28" t="s">
        <v>88</v>
      </c>
      <c r="B25" s="29">
        <v>353.13819999999998</v>
      </c>
      <c r="C25" s="28">
        <v>19.658999999999999</v>
      </c>
      <c r="D25" s="28">
        <v>1.7163000000000001E-10</v>
      </c>
      <c r="E25" s="47">
        <v>7.5791000000000002E-10</v>
      </c>
      <c r="F25" s="47">
        <v>7.5791000000000002E-10</v>
      </c>
      <c r="G25" s="47">
        <v>7.5791000000000002E-10</v>
      </c>
      <c r="H25" s="28">
        <v>1</v>
      </c>
      <c r="I25" s="28">
        <v>1</v>
      </c>
      <c r="J25" s="28">
        <v>1</v>
      </c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</row>
    <row r="26" spans="1:25" x14ac:dyDescent="0.2">
      <c r="A26" s="31" t="s">
        <v>35</v>
      </c>
      <c r="B26" s="22">
        <v>365.13549999999998</v>
      </c>
      <c r="C26" s="32">
        <v>34.508000000000003</v>
      </c>
      <c r="D26" s="44">
        <v>1.0108E-5</v>
      </c>
      <c r="E26" s="19">
        <v>1</v>
      </c>
      <c r="F26" s="19">
        <v>1.3290000000000001E-3</v>
      </c>
      <c r="G26" s="19">
        <v>1.3735E-4</v>
      </c>
      <c r="H26" s="19">
        <v>1.2114000000000001E-3</v>
      </c>
      <c r="I26" s="19">
        <v>9.7069000000000002E-5</v>
      </c>
      <c r="J26" s="19">
        <v>1</v>
      </c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</row>
    <row r="27" spans="1:25" x14ac:dyDescent="0.2">
      <c r="A27" s="19" t="s">
        <v>87</v>
      </c>
      <c r="B27" s="22">
        <v>385.12810000000002</v>
      </c>
      <c r="C27" s="19">
        <v>17.303000000000001</v>
      </c>
      <c r="D27" s="44">
        <v>1.0924E-10</v>
      </c>
      <c r="E27" s="45">
        <v>4.6578000000000002E-10</v>
      </c>
      <c r="F27" s="45">
        <v>3.3789999999999999E-10</v>
      </c>
      <c r="G27" s="45">
        <v>8.7058999999999999E-10</v>
      </c>
      <c r="H27" s="19">
        <v>1</v>
      </c>
      <c r="I27" s="19">
        <v>1</v>
      </c>
      <c r="J27" s="19">
        <v>1</v>
      </c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</row>
    <row r="28" spans="1:25" x14ac:dyDescent="0.2">
      <c r="A28" s="19" t="s">
        <v>80</v>
      </c>
      <c r="B28" s="22">
        <v>405.16800000000001</v>
      </c>
      <c r="C28" s="19">
        <v>7.9382999999999999</v>
      </c>
      <c r="D28" s="44">
        <v>9.5089E-13</v>
      </c>
      <c r="E28" s="19">
        <v>1</v>
      </c>
      <c r="F28" s="45">
        <v>2.5758999999999999E-10</v>
      </c>
      <c r="G28" s="45">
        <v>2.5758999999999999E-10</v>
      </c>
      <c r="H28" s="45">
        <v>6.0876000000000005E-11</v>
      </c>
      <c r="I28" s="45">
        <v>6.0876000000000005E-11</v>
      </c>
      <c r="J28" s="19">
        <v>1</v>
      </c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</row>
    <row r="29" spans="1:25" x14ac:dyDescent="0.2">
      <c r="A29" s="31" t="s">
        <v>37</v>
      </c>
      <c r="B29" s="22">
        <v>413.14780000000002</v>
      </c>
      <c r="C29" s="32">
        <v>7.4766000000000004</v>
      </c>
      <c r="D29" s="44">
        <v>5.1633999999999998E-7</v>
      </c>
      <c r="E29" s="19">
        <v>2.0519000000000002E-6</v>
      </c>
      <c r="F29" s="45">
        <v>6.7243999999999995E-7</v>
      </c>
      <c r="G29" s="19">
        <v>1.1922E-5</v>
      </c>
      <c r="H29" s="19">
        <v>1</v>
      </c>
      <c r="I29" s="19">
        <v>1</v>
      </c>
      <c r="J29" s="19">
        <v>0.92950999999999995</v>
      </c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</row>
    <row r="30" spans="1:25" x14ac:dyDescent="0.2">
      <c r="A30" s="28" t="s">
        <v>40</v>
      </c>
      <c r="B30" s="29">
        <v>417.11799999999999</v>
      </c>
      <c r="C30" s="28">
        <v>10.087999999999999</v>
      </c>
      <c r="D30" s="28">
        <v>1.2636E-16</v>
      </c>
      <c r="E30" s="47">
        <v>6.3087000000000003E-16</v>
      </c>
      <c r="F30" s="47">
        <v>6.2906000000000001E-16</v>
      </c>
      <c r="G30" s="47">
        <v>6.2906000000000001E-16</v>
      </c>
      <c r="H30" s="28">
        <v>1</v>
      </c>
      <c r="I30" s="28">
        <v>1</v>
      </c>
      <c r="J30" s="28">
        <v>1</v>
      </c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</row>
    <row r="31" spans="1:25" x14ac:dyDescent="0.2">
      <c r="A31" s="19" t="s">
        <v>72</v>
      </c>
      <c r="B31" s="22">
        <v>419.09769999999997</v>
      </c>
      <c r="C31" s="19">
        <v>12.004</v>
      </c>
      <c r="D31" s="44">
        <v>5.9749E-3</v>
      </c>
      <c r="E31" s="19">
        <v>7.0153999999999998E-3</v>
      </c>
      <c r="F31" s="19">
        <v>1.5127E-2</v>
      </c>
      <c r="G31" s="19">
        <v>0.21537000000000001</v>
      </c>
      <c r="H31" s="19">
        <v>1</v>
      </c>
      <c r="I31" s="19">
        <v>0.73424</v>
      </c>
      <c r="J31" s="19">
        <v>1</v>
      </c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</row>
    <row r="32" spans="1:25" x14ac:dyDescent="0.2">
      <c r="A32" s="19" t="s">
        <v>71</v>
      </c>
      <c r="B32" s="22">
        <v>421.16469999999998</v>
      </c>
      <c r="C32" s="19">
        <v>9.1006999999999998</v>
      </c>
      <c r="D32" s="44">
        <v>8.3416999999999995E-11</v>
      </c>
      <c r="E32" s="19">
        <v>5.8021000000000003E-2</v>
      </c>
      <c r="F32" s="45">
        <v>3.8966000000000001E-7</v>
      </c>
      <c r="G32" s="45">
        <v>1.7688999999999999E-7</v>
      </c>
      <c r="H32" s="45">
        <v>1.1197E-9</v>
      </c>
      <c r="I32" s="45">
        <v>7.7095000000000001E-10</v>
      </c>
      <c r="J32" s="19">
        <v>1</v>
      </c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</row>
    <row r="33" spans="1:25" x14ac:dyDescent="0.2">
      <c r="A33" s="19" t="s">
        <v>43</v>
      </c>
      <c r="B33" s="22">
        <v>431.1336</v>
      </c>
      <c r="C33" s="19">
        <v>15.813000000000001</v>
      </c>
      <c r="D33" s="44">
        <v>6.7430000000000005E-7</v>
      </c>
      <c r="E33" s="19">
        <v>4.3902999999999998E-4</v>
      </c>
      <c r="F33" s="19">
        <v>1</v>
      </c>
      <c r="G33" s="19">
        <v>0.11312999999999999</v>
      </c>
      <c r="H33" s="19">
        <v>2.0528000000000001E-5</v>
      </c>
      <c r="I33" s="45">
        <v>5.1844000000000003E-7</v>
      </c>
      <c r="J33" s="19">
        <v>0.36131000000000002</v>
      </c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</row>
    <row r="34" spans="1:25" x14ac:dyDescent="0.2">
      <c r="A34" s="19" t="s">
        <v>70</v>
      </c>
      <c r="B34" s="22">
        <v>431.18090000000001</v>
      </c>
      <c r="C34" s="19">
        <v>16.867999999999999</v>
      </c>
      <c r="D34" s="44">
        <v>1.5720000000000001E-8</v>
      </c>
      <c r="E34" s="45">
        <v>1.4105999999999999E-7</v>
      </c>
      <c r="F34" s="45">
        <v>1.1508E-7</v>
      </c>
      <c r="G34" s="45">
        <v>2.318E-8</v>
      </c>
      <c r="H34" s="19">
        <v>1</v>
      </c>
      <c r="I34" s="19">
        <v>1</v>
      </c>
      <c r="J34" s="19">
        <v>1</v>
      </c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</row>
    <row r="35" spans="1:25" x14ac:dyDescent="0.2">
      <c r="A35" s="19" t="s">
        <v>48</v>
      </c>
      <c r="B35" s="22">
        <v>433.11340000000001</v>
      </c>
      <c r="C35" s="19">
        <v>9.8984000000000005</v>
      </c>
      <c r="D35" s="44">
        <v>2.4273999999999999E-11</v>
      </c>
      <c r="E35" s="45">
        <v>2.2854999999999999E-8</v>
      </c>
      <c r="F35" s="19">
        <v>3.0782E-2</v>
      </c>
      <c r="G35" s="19">
        <v>3.9932000000000002E-2</v>
      </c>
      <c r="H35" s="45">
        <v>7.5089E-11</v>
      </c>
      <c r="I35" s="45">
        <v>1.6046999999999999E-10</v>
      </c>
      <c r="J35" s="19">
        <v>1</v>
      </c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</row>
    <row r="36" spans="1:25" x14ac:dyDescent="0.2">
      <c r="A36" s="19" t="s">
        <v>60</v>
      </c>
      <c r="B36" s="22">
        <v>437.14150000000001</v>
      </c>
      <c r="C36" s="19">
        <v>12.571</v>
      </c>
      <c r="D36" s="44">
        <v>7.1185000000000004E-13</v>
      </c>
      <c r="E36" s="45">
        <v>2.8742E-13</v>
      </c>
      <c r="F36" s="45">
        <v>2.2014999999999999E-8</v>
      </c>
      <c r="G36" s="45">
        <v>4.4181999999999998E-8</v>
      </c>
      <c r="H36" s="45">
        <v>6.4888000000000002E-9</v>
      </c>
      <c r="I36" s="45">
        <v>3.1894000000000002E-9</v>
      </c>
      <c r="J36" s="19">
        <v>1</v>
      </c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</row>
    <row r="37" spans="1:25" x14ac:dyDescent="0.2">
      <c r="A37" s="19" t="s">
        <v>59</v>
      </c>
      <c r="B37" s="22">
        <v>437.142</v>
      </c>
      <c r="C37" s="19">
        <v>11.32</v>
      </c>
      <c r="D37" s="44">
        <v>5.1552999999999999E-11</v>
      </c>
      <c r="E37" s="45">
        <v>4.3219000000000001E-9</v>
      </c>
      <c r="F37" s="45">
        <v>1.2205000000000001E-10</v>
      </c>
      <c r="G37" s="45">
        <v>1.1079999999999999E-10</v>
      </c>
      <c r="H37" s="19">
        <v>3.0030000000000001E-2</v>
      </c>
      <c r="I37" s="19">
        <v>2.4361000000000001E-2</v>
      </c>
      <c r="J37" s="19">
        <v>1</v>
      </c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</row>
    <row r="38" spans="1:25" x14ac:dyDescent="0.2">
      <c r="A38" s="31" t="s">
        <v>90</v>
      </c>
      <c r="B38" s="22">
        <v>437.23540000000003</v>
      </c>
      <c r="C38" s="32">
        <v>10.218999999999999</v>
      </c>
      <c r="D38" s="44">
        <v>3.6228999999999998E-4</v>
      </c>
      <c r="E38" s="19">
        <v>1</v>
      </c>
      <c r="F38" s="19">
        <v>3.0937E-3</v>
      </c>
      <c r="G38" s="19">
        <v>2.7081999999999998E-2</v>
      </c>
      <c r="H38" s="19">
        <v>1.7049999999999999E-3</v>
      </c>
      <c r="I38" s="19">
        <v>1.9278E-2</v>
      </c>
      <c r="J38" s="19">
        <v>1</v>
      </c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</row>
    <row r="39" spans="1:25" x14ac:dyDescent="0.2">
      <c r="A39" s="31" t="s">
        <v>55</v>
      </c>
      <c r="B39" s="22">
        <v>449.10849999999999</v>
      </c>
      <c r="C39" s="32">
        <v>12.355</v>
      </c>
      <c r="D39" s="44">
        <v>1.3576E-5</v>
      </c>
      <c r="E39" s="19">
        <v>5.1822000000000001E-4</v>
      </c>
      <c r="F39" s="19">
        <v>9.5008000000000006E-6</v>
      </c>
      <c r="G39" s="19">
        <v>1.3549999999999999E-4</v>
      </c>
      <c r="H39" s="19">
        <v>0.20935999999999999</v>
      </c>
      <c r="I39" s="19">
        <v>1</v>
      </c>
      <c r="J39" s="19">
        <v>1</v>
      </c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</row>
    <row r="40" spans="1:25" x14ac:dyDescent="0.2">
      <c r="A40" s="19" t="s">
        <v>53</v>
      </c>
      <c r="B40" s="22">
        <v>465.1046</v>
      </c>
      <c r="C40" s="19">
        <v>6.0738000000000003</v>
      </c>
      <c r="D40" s="44">
        <v>8.9299000000000004E-10</v>
      </c>
      <c r="E40" s="45">
        <v>2.8743999999999999E-7</v>
      </c>
      <c r="F40" s="45">
        <v>1.5510999999999999E-9</v>
      </c>
      <c r="G40" s="45">
        <v>2.8158000000000001E-9</v>
      </c>
      <c r="H40" s="19">
        <v>2.8495E-3</v>
      </c>
      <c r="I40" s="19">
        <v>4.3924000000000003E-3</v>
      </c>
      <c r="J40" s="19">
        <v>1</v>
      </c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</row>
    <row r="41" spans="1:25" x14ac:dyDescent="0.2">
      <c r="A41" s="19" t="s">
        <v>42</v>
      </c>
      <c r="B41" s="22">
        <v>475.12430000000001</v>
      </c>
      <c r="C41" s="19">
        <v>15.94</v>
      </c>
      <c r="D41" s="44">
        <v>1.5734000000000001E-15</v>
      </c>
      <c r="E41" s="45">
        <v>2.0917000000000001E-9</v>
      </c>
      <c r="F41" s="45">
        <v>2.0117E-9</v>
      </c>
      <c r="G41" s="45">
        <v>7.9362E-9</v>
      </c>
      <c r="H41" s="45">
        <v>4.3795999999999996E-15</v>
      </c>
      <c r="I41" s="45">
        <v>1.4709000000000001E-14</v>
      </c>
      <c r="J41" s="19">
        <v>1</v>
      </c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</row>
    <row r="42" spans="1:25" x14ac:dyDescent="0.2">
      <c r="A42" s="31" t="s">
        <v>38</v>
      </c>
      <c r="B42" s="22">
        <v>501.1035</v>
      </c>
      <c r="C42" s="32">
        <v>9.4169999999999998</v>
      </c>
      <c r="D42" s="44">
        <v>7.2516999999999999E-11</v>
      </c>
      <c r="E42" s="45">
        <v>2.6908999999999998E-7</v>
      </c>
      <c r="F42" s="45">
        <v>1.505E-10</v>
      </c>
      <c r="G42" s="45">
        <v>2.7701999999999999E-10</v>
      </c>
      <c r="H42" s="19">
        <v>2.6801E-5</v>
      </c>
      <c r="I42" s="19">
        <v>4.8202999999999999E-5</v>
      </c>
      <c r="J42" s="19">
        <v>1</v>
      </c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</row>
    <row r="43" spans="1:25" x14ac:dyDescent="0.2">
      <c r="A43" s="19" t="s">
        <v>39</v>
      </c>
      <c r="B43" s="22">
        <v>503.11829999999998</v>
      </c>
      <c r="C43" s="19">
        <v>12.826000000000001</v>
      </c>
      <c r="D43" s="44">
        <v>4.0640999999999999E-15</v>
      </c>
      <c r="E43" s="45">
        <v>3.2519E-14</v>
      </c>
      <c r="F43" s="45">
        <v>1.6657999999999999E-14</v>
      </c>
      <c r="G43" s="45">
        <v>1.5557999999999999E-14</v>
      </c>
      <c r="H43" s="19">
        <v>1</v>
      </c>
      <c r="I43" s="19">
        <v>1</v>
      </c>
      <c r="J43" s="19">
        <v>1</v>
      </c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</row>
    <row r="44" spans="1:25" x14ac:dyDescent="0.2">
      <c r="A44" s="31" t="s">
        <v>89</v>
      </c>
      <c r="B44" s="22">
        <v>503.11849999999998</v>
      </c>
      <c r="C44" s="32">
        <v>13.743</v>
      </c>
      <c r="D44" s="44">
        <v>6.7990999999999998E-9</v>
      </c>
      <c r="E44" s="19">
        <v>3.4417E-6</v>
      </c>
      <c r="F44" s="45">
        <v>1.4642E-8</v>
      </c>
      <c r="G44" s="45">
        <v>1.4642E-8</v>
      </c>
      <c r="H44" s="19">
        <v>9.1407999999999993E-3</v>
      </c>
      <c r="I44" s="19">
        <v>9.1407999999999993E-3</v>
      </c>
      <c r="J44" s="19">
        <v>1</v>
      </c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</row>
    <row r="45" spans="1:25" x14ac:dyDescent="0.2">
      <c r="A45" s="28" t="s">
        <v>41</v>
      </c>
      <c r="B45" s="29">
        <v>503.11849999999998</v>
      </c>
      <c r="C45" s="28">
        <v>12.074999999999999</v>
      </c>
      <c r="D45" s="28">
        <v>3.6474000000000002E-13</v>
      </c>
      <c r="E45" s="47">
        <v>1.7360000000000001E-12</v>
      </c>
      <c r="F45" s="47">
        <v>1.7360000000000001E-12</v>
      </c>
      <c r="G45" s="47">
        <v>1.7360000000000001E-12</v>
      </c>
      <c r="H45" s="28">
        <v>1</v>
      </c>
      <c r="I45" s="28">
        <v>1</v>
      </c>
      <c r="J45" s="28">
        <v>1</v>
      </c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</row>
    <row r="46" spans="1:25" x14ac:dyDescent="0.2">
      <c r="A46" s="19" t="s">
        <v>45</v>
      </c>
      <c r="B46" s="22">
        <v>523.14469999999994</v>
      </c>
      <c r="C46" s="19">
        <v>11.191000000000001</v>
      </c>
      <c r="D46" s="44">
        <v>9.8533000000000004E-12</v>
      </c>
      <c r="E46" s="45">
        <v>8.3063999999999998E-7</v>
      </c>
      <c r="F46" s="45">
        <v>3.8225999999999998E-11</v>
      </c>
      <c r="G46" s="45">
        <v>3.8225999999999998E-11</v>
      </c>
      <c r="H46" s="19">
        <v>1.0648E-6</v>
      </c>
      <c r="I46" s="19">
        <v>1.0648E-6</v>
      </c>
      <c r="J46" s="19">
        <v>1</v>
      </c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</row>
    <row r="47" spans="1:25" x14ac:dyDescent="0.2">
      <c r="A47" s="19" t="s">
        <v>46</v>
      </c>
      <c r="B47" s="22">
        <v>579.17240000000004</v>
      </c>
      <c r="C47" s="19">
        <v>11.116</v>
      </c>
      <c r="D47" s="44">
        <v>1.4135000000000001E-6</v>
      </c>
      <c r="E47" s="19">
        <v>9.6265000000000001E-4</v>
      </c>
      <c r="F47" s="19">
        <v>1.3362E-6</v>
      </c>
      <c r="G47" s="19">
        <v>1.2126999999999999E-5</v>
      </c>
      <c r="H47" s="19">
        <v>7.1368999999999998E-3</v>
      </c>
      <c r="I47" s="19">
        <v>0.10059</v>
      </c>
      <c r="J47" s="19">
        <v>1</v>
      </c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</row>
    <row r="48" spans="1:25" x14ac:dyDescent="0.2">
      <c r="A48" s="19" t="s">
        <v>49</v>
      </c>
      <c r="B48" s="22">
        <v>593.1508</v>
      </c>
      <c r="C48" s="19">
        <v>12.823</v>
      </c>
      <c r="D48" s="44">
        <v>1.4262000000000001E-9</v>
      </c>
      <c r="E48" s="45">
        <v>7.4904999999999995E-7</v>
      </c>
      <c r="F48" s="19">
        <v>0.39419999999999999</v>
      </c>
      <c r="G48" s="19">
        <v>0.11006000000000001</v>
      </c>
      <c r="H48" s="45">
        <v>7.1695000000000001E-9</v>
      </c>
      <c r="I48" s="45">
        <v>5.2722999999999997E-9</v>
      </c>
      <c r="J48" s="19">
        <v>1</v>
      </c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</row>
    <row r="49" spans="1:25" x14ac:dyDescent="0.2">
      <c r="A49" s="19" t="s">
        <v>61</v>
      </c>
      <c r="B49" s="22">
        <v>595.16589999999997</v>
      </c>
      <c r="C49" s="19">
        <v>9.2041000000000004</v>
      </c>
      <c r="D49" s="44">
        <v>2.6045999999999998E-13</v>
      </c>
      <c r="E49" s="45">
        <v>3.8529000000000002E-10</v>
      </c>
      <c r="F49" s="19">
        <v>1.2958000000000001E-2</v>
      </c>
      <c r="G49" s="19">
        <v>1.2958000000000001E-2</v>
      </c>
      <c r="H49" s="45">
        <v>1.1437000000000001E-12</v>
      </c>
      <c r="I49" s="45">
        <v>1.1437000000000001E-12</v>
      </c>
      <c r="J49" s="19">
        <v>1</v>
      </c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</row>
    <row r="50" spans="1:25" x14ac:dyDescent="0.2">
      <c r="A50" s="19" t="s">
        <v>57</v>
      </c>
      <c r="B50" s="22">
        <v>595.16840000000002</v>
      </c>
      <c r="C50" s="19">
        <v>12.752000000000001</v>
      </c>
      <c r="D50" s="44">
        <v>7.5316000000000002E-17</v>
      </c>
      <c r="E50" s="19">
        <v>3.8060999999999998E-2</v>
      </c>
      <c r="F50" s="45">
        <v>1.4976000000000001E-13</v>
      </c>
      <c r="G50" s="45">
        <v>1.4976000000000001E-13</v>
      </c>
      <c r="H50" s="45">
        <v>2.0576000000000001E-15</v>
      </c>
      <c r="I50" s="45">
        <v>2.0576000000000001E-15</v>
      </c>
      <c r="J50" s="19">
        <v>1</v>
      </c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</row>
    <row r="51" spans="1:25" x14ac:dyDescent="0.2">
      <c r="A51" s="19" t="s">
        <v>51</v>
      </c>
      <c r="B51" s="22">
        <v>637.10799999999995</v>
      </c>
      <c r="C51" s="19">
        <v>3.8311000000000002</v>
      </c>
      <c r="D51" s="44">
        <v>1.0120000000000001E-7</v>
      </c>
      <c r="E51" s="19">
        <v>3.7502000000000001E-2</v>
      </c>
      <c r="F51" s="45">
        <v>6.4081000000000003E-7</v>
      </c>
      <c r="G51" s="19">
        <v>1.0971E-6</v>
      </c>
      <c r="H51" s="19">
        <v>4.9070000000000003E-5</v>
      </c>
      <c r="I51" s="19">
        <v>8.6862999999999998E-5</v>
      </c>
      <c r="J51" s="19">
        <v>1</v>
      </c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</row>
    <row r="52" spans="1:25" x14ac:dyDescent="0.2">
      <c r="A52" s="19" t="s">
        <v>52</v>
      </c>
      <c r="B52" s="22">
        <v>653.10289999999998</v>
      </c>
      <c r="C52" s="19">
        <v>3.7553999999999998</v>
      </c>
      <c r="D52" s="44">
        <v>1.9763E-7</v>
      </c>
      <c r="E52" s="19">
        <v>0.15790000000000001</v>
      </c>
      <c r="F52" s="19">
        <v>1.7731E-6</v>
      </c>
      <c r="G52" s="19">
        <v>2.9917000000000001E-6</v>
      </c>
      <c r="H52" s="19">
        <v>4.2391999999999997E-5</v>
      </c>
      <c r="I52" s="19">
        <v>7.5339000000000005E-5</v>
      </c>
      <c r="J52" s="19">
        <v>1</v>
      </c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</row>
    <row r="53" spans="1:25" x14ac:dyDescent="0.2">
      <c r="A53" s="19" t="s">
        <v>50</v>
      </c>
      <c r="B53" s="22">
        <v>659.23950000000002</v>
      </c>
      <c r="C53" s="19">
        <v>6.4104999999999999</v>
      </c>
      <c r="D53" s="44">
        <v>2.0256000000000001E-6</v>
      </c>
      <c r="E53" s="19">
        <v>1.0562999999999999E-6</v>
      </c>
      <c r="F53" s="19">
        <v>4.0794999999999998E-5</v>
      </c>
      <c r="G53" s="19">
        <v>1.751E-4</v>
      </c>
      <c r="H53" s="19">
        <v>0.26329999999999998</v>
      </c>
      <c r="I53" s="19">
        <v>5.0583999999999997E-2</v>
      </c>
      <c r="J53" s="19">
        <v>1</v>
      </c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</row>
    <row r="54" spans="1:25" x14ac:dyDescent="0.2">
      <c r="A54" s="31" t="s">
        <v>54</v>
      </c>
      <c r="B54" s="22">
        <v>659.24</v>
      </c>
      <c r="C54" s="32">
        <v>6.5069999999999997</v>
      </c>
      <c r="D54" s="44">
        <v>7.7000999999999995E-12</v>
      </c>
      <c r="E54" s="45">
        <v>1.3144E-8</v>
      </c>
      <c r="F54" s="45">
        <v>1.4799000000000001E-11</v>
      </c>
      <c r="G54" s="45">
        <v>2.7527000000000001E-11</v>
      </c>
      <c r="H54" s="19">
        <v>1.5662E-5</v>
      </c>
      <c r="I54" s="19">
        <v>2.8544999999999999E-5</v>
      </c>
      <c r="J54" s="19">
        <v>1</v>
      </c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</row>
    <row r="55" spans="1:25" x14ac:dyDescent="0.2">
      <c r="A55" s="19" t="s">
        <v>58</v>
      </c>
      <c r="B55" s="22">
        <v>725.19299999999998</v>
      </c>
      <c r="C55" s="19">
        <v>11.688000000000001</v>
      </c>
      <c r="D55" s="44">
        <v>1.5961999999999999E-16</v>
      </c>
      <c r="E55" s="45">
        <v>5.4070000000000001E-13</v>
      </c>
      <c r="F55" s="19">
        <v>2.9971999999999999E-6</v>
      </c>
      <c r="G55" s="19">
        <v>5.0161000000000001E-6</v>
      </c>
      <c r="H55" s="45">
        <v>4.9288000000000003E-16</v>
      </c>
      <c r="I55" s="45">
        <v>1.0943000000000001E-15</v>
      </c>
      <c r="J55" s="19">
        <v>1</v>
      </c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</row>
    <row r="56" spans="1:25" x14ac:dyDescent="0.2">
      <c r="A56" s="19" t="s">
        <v>47</v>
      </c>
      <c r="B56" s="22">
        <v>727.21510000000001</v>
      </c>
      <c r="C56" s="19">
        <v>6.5000999999999998</v>
      </c>
      <c r="D56" s="44">
        <v>1.0898E-5</v>
      </c>
      <c r="E56" s="19">
        <v>3.0880999999999999E-2</v>
      </c>
      <c r="F56" s="19">
        <v>1.5661000000000001E-5</v>
      </c>
      <c r="G56" s="19">
        <v>1.0969E-4</v>
      </c>
      <c r="H56" s="19">
        <v>4.3144999999999998E-3</v>
      </c>
      <c r="I56" s="19">
        <v>3.9861000000000001E-2</v>
      </c>
      <c r="J56" s="19">
        <v>1</v>
      </c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</row>
    <row r="57" spans="1:25" x14ac:dyDescent="0.2">
      <c r="A57" s="19" t="s">
        <v>84</v>
      </c>
      <c r="B57" s="22">
        <v>971.48389999999995</v>
      </c>
      <c r="C57" s="19">
        <v>17.64</v>
      </c>
      <c r="D57" s="44">
        <v>2.6607999999999999E-17</v>
      </c>
      <c r="E57" s="45">
        <v>3.3531E-10</v>
      </c>
      <c r="F57" s="45">
        <v>1.5790000000000001E-16</v>
      </c>
      <c r="G57" s="45">
        <v>3.0108E-16</v>
      </c>
      <c r="H57" s="45">
        <v>1.6945999999999999E-13</v>
      </c>
      <c r="I57" s="45">
        <v>3.7164000000000002E-13</v>
      </c>
      <c r="J57" s="19">
        <v>1</v>
      </c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</row>
    <row r="58" spans="1:25" x14ac:dyDescent="0.2">
      <c r="A58" s="31" t="s">
        <v>36</v>
      </c>
      <c r="B58" s="22">
        <v>1007.2851000000001</v>
      </c>
      <c r="C58" s="32">
        <v>1.1899</v>
      </c>
      <c r="D58" s="44">
        <v>4.6202999999999996E-12</v>
      </c>
      <c r="E58" s="19">
        <v>4.2602000000000003E-5</v>
      </c>
      <c r="F58" s="45">
        <v>1.5374E-7</v>
      </c>
      <c r="G58" s="19">
        <v>1.8954000000000001E-6</v>
      </c>
      <c r="H58" s="45">
        <v>1.0788E-11</v>
      </c>
      <c r="I58" s="45">
        <v>8.6499000000000003E-11</v>
      </c>
      <c r="J58" s="19">
        <v>1</v>
      </c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</row>
    <row r="59" spans="1:25" x14ac:dyDescent="0.2">
      <c r="A59" s="19" t="s">
        <v>56</v>
      </c>
      <c r="B59" s="22">
        <v>1231.3287</v>
      </c>
      <c r="C59" s="19">
        <v>3.4321999999999999</v>
      </c>
      <c r="D59" s="44">
        <v>8.1102000000000002E-19</v>
      </c>
      <c r="E59" s="45">
        <v>1.5743999999999999E-8</v>
      </c>
      <c r="F59" s="45">
        <v>1.2228000000000001E-14</v>
      </c>
      <c r="G59" s="45">
        <v>2.3179999999999999E-14</v>
      </c>
      <c r="H59" s="45">
        <v>5.5177000000000003E-18</v>
      </c>
      <c r="I59" s="45">
        <v>1.2313999999999999E-17</v>
      </c>
      <c r="J59" s="19">
        <v>1</v>
      </c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</row>
    <row r="60" spans="1:25" x14ac:dyDescent="0.2"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</row>
    <row r="61" spans="1:25" x14ac:dyDescent="0.2"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</row>
    <row r="62" spans="1:25" x14ac:dyDescent="0.2"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</row>
    <row r="63" spans="1:25" x14ac:dyDescent="0.2"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</row>
    <row r="64" spans="1:25" x14ac:dyDescent="0.2"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</row>
    <row r="65" spans="12:25" x14ac:dyDescent="0.2"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</row>
  </sheetData>
  <sortState xmlns:xlrd2="http://schemas.microsoft.com/office/spreadsheetml/2017/richdata2" ref="A4:J59">
    <sortCondition ref="B4:B59"/>
  </sortState>
  <mergeCells count="2">
    <mergeCell ref="E2:J2"/>
    <mergeCell ref="A1:J1"/>
  </mergeCells>
  <phoneticPr fontId="11" type="noConversion"/>
  <conditionalFormatting sqref="A1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S59"/>
  <sheetViews>
    <sheetView tabSelected="1" zoomScaleNormal="100" workbookViewId="0">
      <selection sqref="A1:G1"/>
    </sheetView>
  </sheetViews>
  <sheetFormatPr defaultColWidth="9.125" defaultRowHeight="14.25" x14ac:dyDescent="0.2"/>
  <cols>
    <col min="1" max="1" width="17.875" style="1" bestFit="1" customWidth="1"/>
    <col min="2" max="2" width="12" style="1" customWidth="1"/>
    <col min="3" max="3" width="13.25" style="1" bestFit="1" customWidth="1"/>
    <col min="4" max="4" width="45.75" style="1" customWidth="1"/>
    <col min="5" max="5" width="32.625" style="1" customWidth="1"/>
    <col min="6" max="6" width="35.75" style="1" customWidth="1"/>
    <col min="7" max="7" width="13.25" style="1" customWidth="1"/>
    <col min="8" max="8" width="3.75" style="1" customWidth="1"/>
    <col min="9" max="9" width="27.875" style="1" customWidth="1"/>
    <col min="10" max="15" width="7" style="1" customWidth="1"/>
    <col min="16" max="16" width="13.875" style="1" customWidth="1"/>
    <col min="17" max="21" width="7" style="1" customWidth="1"/>
    <col min="22" max="22" width="10.125" style="1" bestFit="1" customWidth="1"/>
    <col min="23" max="23" width="12" style="1" bestFit="1" customWidth="1"/>
    <col min="24" max="28" width="9.125" style="1"/>
    <col min="29" max="29" width="10.375" style="1" bestFit="1" customWidth="1"/>
    <col min="30" max="16384" width="9.125" style="1"/>
  </cols>
  <sheetData>
    <row r="1" spans="1:71" ht="96" customHeight="1" x14ac:dyDescent="0.2">
      <c r="A1" s="50" t="s">
        <v>211</v>
      </c>
      <c r="B1" s="50"/>
      <c r="C1" s="50"/>
      <c r="D1" s="50"/>
      <c r="E1" s="50"/>
      <c r="F1" s="50"/>
      <c r="G1" s="50"/>
      <c r="H1" s="8"/>
      <c r="I1" s="15"/>
      <c r="J1" s="15"/>
      <c r="K1" s="15"/>
      <c r="L1" s="15"/>
      <c r="M1" s="15"/>
      <c r="N1" s="15"/>
      <c r="O1" s="15"/>
      <c r="P1" s="15"/>
    </row>
    <row r="2" spans="1:71" s="2" customFormat="1" ht="15" x14ac:dyDescent="0.2">
      <c r="A2" s="20" t="s">
        <v>0</v>
      </c>
      <c r="B2" s="21" t="s">
        <v>1</v>
      </c>
      <c r="C2" s="18" t="s">
        <v>2</v>
      </c>
      <c r="D2" s="20" t="s">
        <v>101</v>
      </c>
      <c r="E2" s="20" t="s">
        <v>5</v>
      </c>
      <c r="F2" s="18" t="s">
        <v>181</v>
      </c>
      <c r="G2" s="20" t="s">
        <v>185</v>
      </c>
      <c r="I2" s="5" t="s">
        <v>8</v>
      </c>
    </row>
    <row r="3" spans="1:71" s="3" customFormat="1" x14ac:dyDescent="0.2">
      <c r="A3" s="19" t="s">
        <v>64</v>
      </c>
      <c r="B3" s="22">
        <v>253.05</v>
      </c>
      <c r="C3" s="19">
        <v>15.85</v>
      </c>
      <c r="D3" s="23" t="s">
        <v>121</v>
      </c>
      <c r="E3" s="24" t="s">
        <v>194</v>
      </c>
      <c r="F3" s="24" t="s">
        <v>182</v>
      </c>
      <c r="G3" s="23"/>
      <c r="I3" s="4" t="s">
        <v>7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</row>
    <row r="4" spans="1:71" x14ac:dyDescent="0.2">
      <c r="A4" s="19" t="s">
        <v>62</v>
      </c>
      <c r="B4" s="22">
        <v>253.05009999999999</v>
      </c>
      <c r="C4" s="19">
        <v>12.926</v>
      </c>
      <c r="D4" s="23" t="s">
        <v>121</v>
      </c>
      <c r="E4" s="24" t="s">
        <v>194</v>
      </c>
      <c r="F4" s="23" t="s">
        <v>157</v>
      </c>
      <c r="G4" s="23"/>
    </row>
    <row r="5" spans="1:71" s="2" customFormat="1" ht="15" x14ac:dyDescent="0.2">
      <c r="A5" s="19" t="s">
        <v>63</v>
      </c>
      <c r="B5" s="22">
        <v>253.05009999999999</v>
      </c>
      <c r="C5" s="19">
        <v>13.848000000000001</v>
      </c>
      <c r="D5" s="23" t="s">
        <v>121</v>
      </c>
      <c r="E5" s="24" t="s">
        <v>194</v>
      </c>
      <c r="F5" s="23" t="s">
        <v>157</v>
      </c>
      <c r="G5" s="23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</row>
    <row r="6" spans="1:71" x14ac:dyDescent="0.2">
      <c r="A6" s="25" t="s">
        <v>66</v>
      </c>
      <c r="B6" s="26">
        <v>255.06559999999999</v>
      </c>
      <c r="C6" s="25">
        <v>15.141999999999999</v>
      </c>
      <c r="D6" s="27" t="s">
        <v>189</v>
      </c>
      <c r="E6" s="27" t="s">
        <v>195</v>
      </c>
      <c r="F6" s="27" t="s">
        <v>184</v>
      </c>
      <c r="G6" s="27">
        <v>1889</v>
      </c>
    </row>
    <row r="7" spans="1:71" x14ac:dyDescent="0.2">
      <c r="A7" s="19" t="s">
        <v>81</v>
      </c>
      <c r="B7" s="22">
        <v>267.06569999999999</v>
      </c>
      <c r="C7" s="19">
        <v>18.094000000000001</v>
      </c>
      <c r="D7" s="23" t="s">
        <v>130</v>
      </c>
      <c r="E7" s="24" t="s">
        <v>196</v>
      </c>
      <c r="F7" s="23" t="s">
        <v>166</v>
      </c>
      <c r="G7" s="23"/>
      <c r="I7" s="12"/>
      <c r="J7" s="12"/>
      <c r="K7" s="12"/>
      <c r="L7" s="12"/>
      <c r="M7" s="12"/>
      <c r="N7" s="12"/>
      <c r="O7" s="12"/>
    </row>
    <row r="8" spans="1:71" x14ac:dyDescent="0.2">
      <c r="A8" s="19" t="s">
        <v>68</v>
      </c>
      <c r="B8" s="22">
        <v>271.06060000000002</v>
      </c>
      <c r="C8" s="19">
        <v>9.8158999999999992</v>
      </c>
      <c r="D8" s="23" t="s">
        <v>122</v>
      </c>
      <c r="E8" s="24" t="s">
        <v>195</v>
      </c>
      <c r="F8" s="23" t="s">
        <v>158</v>
      </c>
      <c r="G8" s="23"/>
      <c r="I8" s="12"/>
      <c r="J8" s="12"/>
      <c r="K8" s="12"/>
      <c r="L8" s="12"/>
      <c r="M8" s="12"/>
      <c r="N8" s="12"/>
      <c r="O8" s="12"/>
    </row>
    <row r="9" spans="1:71" x14ac:dyDescent="0.2">
      <c r="A9" s="19" t="s">
        <v>65</v>
      </c>
      <c r="B9" s="22">
        <v>271.0607</v>
      </c>
      <c r="C9" s="19">
        <v>11.034000000000001</v>
      </c>
      <c r="D9" s="23" t="s">
        <v>122</v>
      </c>
      <c r="E9" s="24" t="s">
        <v>195</v>
      </c>
      <c r="F9" s="23" t="s">
        <v>158</v>
      </c>
      <c r="G9" s="23"/>
      <c r="I9" s="12"/>
      <c r="J9" s="12"/>
      <c r="K9" s="12"/>
      <c r="L9" s="12"/>
      <c r="M9" s="12"/>
      <c r="N9" s="12"/>
      <c r="O9" s="12"/>
    </row>
    <row r="10" spans="1:71" ht="16.5" x14ac:dyDescent="0.3">
      <c r="A10" s="25" t="s">
        <v>67</v>
      </c>
      <c r="B10" s="26">
        <v>273.07560000000001</v>
      </c>
      <c r="C10" s="25">
        <v>18.401</v>
      </c>
      <c r="D10" s="27" t="s">
        <v>177</v>
      </c>
      <c r="E10" s="27" t="s">
        <v>195</v>
      </c>
      <c r="F10" s="27" t="s">
        <v>158</v>
      </c>
      <c r="G10" s="27">
        <v>439246</v>
      </c>
      <c r="I10" s="48"/>
      <c r="J10" s="12"/>
      <c r="K10" s="12"/>
      <c r="L10" s="12"/>
      <c r="M10" s="12"/>
      <c r="N10" s="12"/>
      <c r="O10" s="12"/>
    </row>
    <row r="11" spans="1:71" x14ac:dyDescent="0.2">
      <c r="A11" s="19" t="s">
        <v>69</v>
      </c>
      <c r="B11" s="22">
        <v>279.2038</v>
      </c>
      <c r="C11" s="19">
        <v>19.72</v>
      </c>
      <c r="D11" s="23" t="s">
        <v>123</v>
      </c>
      <c r="E11" s="24" t="s">
        <v>195</v>
      </c>
      <c r="F11" s="23" t="s">
        <v>159</v>
      </c>
      <c r="G11" s="23"/>
      <c r="I11" s="12"/>
      <c r="J11" s="12"/>
      <c r="K11" s="12"/>
      <c r="L11" s="12"/>
      <c r="M11" s="12"/>
      <c r="N11" s="12"/>
      <c r="O11" s="12"/>
    </row>
    <row r="12" spans="1:71" x14ac:dyDescent="0.2">
      <c r="A12" s="19" t="s">
        <v>74</v>
      </c>
      <c r="B12" s="22">
        <v>285.07619999999997</v>
      </c>
      <c r="C12" s="19">
        <v>16.771999999999998</v>
      </c>
      <c r="D12" s="23" t="s">
        <v>128</v>
      </c>
      <c r="E12" s="24" t="s">
        <v>198</v>
      </c>
      <c r="F12" s="23" t="s">
        <v>164</v>
      </c>
      <c r="G12" s="23"/>
      <c r="I12" s="12"/>
      <c r="J12" s="12"/>
      <c r="K12" s="12"/>
      <c r="L12" s="12"/>
      <c r="M12" s="12"/>
      <c r="N12" s="12"/>
      <c r="O12" s="12"/>
    </row>
    <row r="13" spans="1:71" x14ac:dyDescent="0.2">
      <c r="A13" s="19" t="s">
        <v>75</v>
      </c>
      <c r="B13" s="22">
        <v>285.07619999999997</v>
      </c>
      <c r="C13" s="19">
        <v>15.926</v>
      </c>
      <c r="D13" s="23" t="s">
        <v>128</v>
      </c>
      <c r="E13" s="24" t="s">
        <v>198</v>
      </c>
      <c r="F13" s="23" t="s">
        <v>164</v>
      </c>
      <c r="G13" s="23"/>
      <c r="I13" s="12"/>
      <c r="J13" s="12"/>
      <c r="K13" s="12"/>
      <c r="L13" s="12"/>
      <c r="M13" s="12"/>
      <c r="N13" s="12"/>
      <c r="O13" s="12"/>
    </row>
    <row r="14" spans="1:71" x14ac:dyDescent="0.2">
      <c r="A14" s="19" t="s">
        <v>76</v>
      </c>
      <c r="B14" s="22">
        <v>287.09100000000001</v>
      </c>
      <c r="C14" s="19">
        <v>17.911999999999999</v>
      </c>
      <c r="D14" s="23" t="s">
        <v>128</v>
      </c>
      <c r="E14" s="24" t="s">
        <v>198</v>
      </c>
      <c r="F14" s="23" t="s">
        <v>164</v>
      </c>
      <c r="G14" s="23"/>
      <c r="I14" s="12"/>
      <c r="J14" s="12"/>
      <c r="K14" s="12"/>
      <c r="L14" s="12"/>
      <c r="M14" s="12"/>
      <c r="N14" s="12"/>
      <c r="O14" s="12"/>
    </row>
    <row r="15" spans="1:71" x14ac:dyDescent="0.2">
      <c r="A15" s="25" t="s">
        <v>77</v>
      </c>
      <c r="B15" s="26">
        <v>287.09100000000001</v>
      </c>
      <c r="C15" s="25">
        <v>16.632999999999999</v>
      </c>
      <c r="D15" s="27" t="s">
        <v>173</v>
      </c>
      <c r="E15" s="27" t="s">
        <v>198</v>
      </c>
      <c r="F15" s="27" t="s">
        <v>190</v>
      </c>
      <c r="G15" s="27">
        <v>73571</v>
      </c>
      <c r="I15" s="12"/>
      <c r="J15" s="12"/>
      <c r="K15" s="12"/>
      <c r="L15" s="12"/>
      <c r="M15" s="12"/>
      <c r="N15" s="12"/>
      <c r="O15" s="12"/>
    </row>
    <row r="16" spans="1:71" x14ac:dyDescent="0.2">
      <c r="A16" s="25" t="s">
        <v>78</v>
      </c>
      <c r="B16" s="26">
        <v>287.09109999999998</v>
      </c>
      <c r="C16" s="25">
        <v>22.443000000000001</v>
      </c>
      <c r="D16" s="27" t="s">
        <v>128</v>
      </c>
      <c r="E16" s="27" t="s">
        <v>197</v>
      </c>
      <c r="F16" s="27" t="s">
        <v>164</v>
      </c>
      <c r="G16" s="27">
        <v>73571</v>
      </c>
      <c r="I16" s="12"/>
      <c r="J16" s="12"/>
      <c r="K16" s="12"/>
      <c r="L16" s="12"/>
      <c r="M16" s="12"/>
      <c r="N16" s="12"/>
      <c r="O16" s="12"/>
    </row>
    <row r="17" spans="1:7" x14ac:dyDescent="0.2">
      <c r="A17" s="28" t="s">
        <v>44</v>
      </c>
      <c r="B17" s="29">
        <v>299.0548</v>
      </c>
      <c r="C17" s="28">
        <v>17.975999999999999</v>
      </c>
      <c r="D17" s="30" t="s">
        <v>187</v>
      </c>
      <c r="E17" s="30" t="s">
        <v>199</v>
      </c>
      <c r="F17" s="30" t="s">
        <v>191</v>
      </c>
      <c r="G17" s="30">
        <v>5281779</v>
      </c>
    </row>
    <row r="18" spans="1:7" x14ac:dyDescent="0.2">
      <c r="A18" s="19" t="s">
        <v>85</v>
      </c>
      <c r="B18" s="22">
        <v>299.05560000000003</v>
      </c>
      <c r="C18" s="19">
        <v>20.123000000000001</v>
      </c>
      <c r="D18" s="23" t="s">
        <v>133</v>
      </c>
      <c r="E18" s="24" t="s">
        <v>198</v>
      </c>
      <c r="F18" s="23" t="s">
        <v>169</v>
      </c>
      <c r="G18" s="23"/>
    </row>
    <row r="19" spans="1:7" x14ac:dyDescent="0.2">
      <c r="A19" s="19" t="s">
        <v>82</v>
      </c>
      <c r="B19" s="22">
        <v>301.07119999999998</v>
      </c>
      <c r="C19" s="19">
        <v>14.247</v>
      </c>
      <c r="D19" s="23" t="s">
        <v>131</v>
      </c>
      <c r="E19" s="24" t="s">
        <v>198</v>
      </c>
      <c r="F19" s="23" t="s">
        <v>167</v>
      </c>
      <c r="G19" s="23"/>
    </row>
    <row r="20" spans="1:7" x14ac:dyDescent="0.2">
      <c r="A20" s="19" t="s">
        <v>83</v>
      </c>
      <c r="B20" s="22">
        <v>301.07119999999998</v>
      </c>
      <c r="C20" s="19">
        <v>17.309999999999999</v>
      </c>
      <c r="D20" s="23" t="s">
        <v>131</v>
      </c>
      <c r="E20" s="24" t="s">
        <v>198</v>
      </c>
      <c r="F20" s="23" t="s">
        <v>167</v>
      </c>
      <c r="G20" s="23"/>
    </row>
    <row r="21" spans="1:7" x14ac:dyDescent="0.2">
      <c r="A21" s="19" t="s">
        <v>86</v>
      </c>
      <c r="B21" s="22">
        <v>317.06599999999997</v>
      </c>
      <c r="C21" s="19">
        <v>12.554</v>
      </c>
      <c r="D21" s="23" t="s">
        <v>134</v>
      </c>
      <c r="E21" s="24" t="s">
        <v>198</v>
      </c>
      <c r="F21" s="23" t="s">
        <v>170</v>
      </c>
      <c r="G21" s="23"/>
    </row>
    <row r="22" spans="1:7" x14ac:dyDescent="0.2">
      <c r="A22" s="25" t="s">
        <v>73</v>
      </c>
      <c r="B22" s="26">
        <v>329.06599999999997</v>
      </c>
      <c r="C22" s="25">
        <v>17.420000000000002</v>
      </c>
      <c r="D22" s="27" t="s">
        <v>176</v>
      </c>
      <c r="E22" s="27" t="s">
        <v>197</v>
      </c>
      <c r="F22" s="27" t="s">
        <v>183</v>
      </c>
      <c r="G22" s="27">
        <v>5280417</v>
      </c>
    </row>
    <row r="23" spans="1:7" x14ac:dyDescent="0.2">
      <c r="A23" s="19" t="s">
        <v>79</v>
      </c>
      <c r="B23" s="22">
        <v>329.06610000000001</v>
      </c>
      <c r="C23" s="19">
        <v>18.39</v>
      </c>
      <c r="D23" s="23" t="s">
        <v>127</v>
      </c>
      <c r="E23" s="23" t="s">
        <v>197</v>
      </c>
      <c r="F23" s="23" t="s">
        <v>163</v>
      </c>
      <c r="G23" s="23"/>
    </row>
    <row r="24" spans="1:7" x14ac:dyDescent="0.2">
      <c r="A24" s="28" t="s">
        <v>88</v>
      </c>
      <c r="B24" s="29">
        <v>353.13819999999998</v>
      </c>
      <c r="C24" s="28">
        <v>19.658999999999999</v>
      </c>
      <c r="D24" s="30" t="s">
        <v>175</v>
      </c>
      <c r="E24" s="30" t="s">
        <v>196</v>
      </c>
      <c r="F24" s="30" t="s">
        <v>192</v>
      </c>
      <c r="G24" s="30">
        <v>11739635</v>
      </c>
    </row>
    <row r="25" spans="1:7" x14ac:dyDescent="0.2">
      <c r="A25" s="31" t="s">
        <v>35</v>
      </c>
      <c r="B25" s="22">
        <v>365.13549999999998</v>
      </c>
      <c r="C25" s="32">
        <v>34.508000000000003</v>
      </c>
      <c r="D25" s="23" t="s">
        <v>102</v>
      </c>
      <c r="E25" s="24" t="s">
        <v>198</v>
      </c>
      <c r="F25" s="23" t="s">
        <v>136</v>
      </c>
      <c r="G25" s="23"/>
    </row>
    <row r="26" spans="1:7" x14ac:dyDescent="0.2">
      <c r="A26" s="19" t="s">
        <v>87</v>
      </c>
      <c r="B26" s="22">
        <v>385.12810000000002</v>
      </c>
      <c r="C26" s="19">
        <v>17.303000000000001</v>
      </c>
      <c r="D26" s="23" t="s">
        <v>135</v>
      </c>
      <c r="E26" s="24" t="s">
        <v>196</v>
      </c>
      <c r="F26" s="23" t="s">
        <v>171</v>
      </c>
      <c r="G26" s="23"/>
    </row>
    <row r="27" spans="1:7" x14ac:dyDescent="0.2">
      <c r="A27" s="19" t="s">
        <v>80</v>
      </c>
      <c r="B27" s="22">
        <v>405.16800000000001</v>
      </c>
      <c r="C27" s="19">
        <v>7.9382999999999999</v>
      </c>
      <c r="D27" s="23" t="s">
        <v>129</v>
      </c>
      <c r="E27" s="24" t="s">
        <v>200</v>
      </c>
      <c r="F27" s="23" t="s">
        <v>165</v>
      </c>
      <c r="G27" s="23"/>
    </row>
    <row r="28" spans="1:7" x14ac:dyDescent="0.2">
      <c r="A28" s="31" t="s">
        <v>37</v>
      </c>
      <c r="B28" s="22">
        <v>413.14780000000002</v>
      </c>
      <c r="C28" s="32">
        <v>7.4766000000000004</v>
      </c>
      <c r="D28" s="23" t="s">
        <v>103</v>
      </c>
      <c r="E28" s="24" t="s">
        <v>201</v>
      </c>
      <c r="F28" s="23" t="s">
        <v>138</v>
      </c>
      <c r="G28" s="23"/>
    </row>
    <row r="29" spans="1:7" x14ac:dyDescent="0.2">
      <c r="A29" s="28" t="s">
        <v>40</v>
      </c>
      <c r="B29" s="29">
        <v>417.11799999999999</v>
      </c>
      <c r="C29" s="28">
        <v>10.087999999999999</v>
      </c>
      <c r="D29" s="30" t="s">
        <v>174</v>
      </c>
      <c r="E29" s="30" t="s">
        <v>202</v>
      </c>
      <c r="F29" s="30" t="s">
        <v>193</v>
      </c>
      <c r="G29" s="30">
        <v>107971</v>
      </c>
    </row>
    <row r="30" spans="1:7" x14ac:dyDescent="0.2">
      <c r="A30" s="19" t="s">
        <v>72</v>
      </c>
      <c r="B30" s="22">
        <v>419.09769999999997</v>
      </c>
      <c r="C30" s="19">
        <v>12.004</v>
      </c>
      <c r="D30" s="23" t="s">
        <v>126</v>
      </c>
      <c r="E30" s="24" t="s">
        <v>198</v>
      </c>
      <c r="F30" s="23" t="s">
        <v>162</v>
      </c>
      <c r="G30" s="23"/>
    </row>
    <row r="31" spans="1:7" x14ac:dyDescent="0.2">
      <c r="A31" s="19" t="s">
        <v>71</v>
      </c>
      <c r="B31" s="22">
        <v>421.16469999999998</v>
      </c>
      <c r="C31" s="19">
        <v>9.1006999999999998</v>
      </c>
      <c r="D31" s="23" t="s">
        <v>125</v>
      </c>
      <c r="E31" s="24" t="s">
        <v>203</v>
      </c>
      <c r="F31" s="23" t="s">
        <v>161</v>
      </c>
      <c r="G31" s="23"/>
    </row>
    <row r="32" spans="1:7" x14ac:dyDescent="0.2">
      <c r="A32" s="19" t="s">
        <v>43</v>
      </c>
      <c r="B32" s="22">
        <v>431.1336</v>
      </c>
      <c r="C32" s="19">
        <v>15.813000000000001</v>
      </c>
      <c r="D32" s="23" t="s">
        <v>106</v>
      </c>
      <c r="E32" s="24" t="s">
        <v>202</v>
      </c>
      <c r="F32" s="23" t="s">
        <v>141</v>
      </c>
      <c r="G32" s="23"/>
    </row>
    <row r="33" spans="1:7" x14ac:dyDescent="0.2">
      <c r="A33" s="19" t="s">
        <v>70</v>
      </c>
      <c r="B33" s="22">
        <v>431.18090000000001</v>
      </c>
      <c r="C33" s="19">
        <v>16.867999999999999</v>
      </c>
      <c r="D33" s="23" t="s">
        <v>124</v>
      </c>
      <c r="E33" s="24" t="s">
        <v>200</v>
      </c>
      <c r="F33" s="23" t="s">
        <v>160</v>
      </c>
      <c r="G33" s="23"/>
    </row>
    <row r="34" spans="1:7" x14ac:dyDescent="0.2">
      <c r="A34" s="19" t="s">
        <v>48</v>
      </c>
      <c r="B34" s="22">
        <v>433.11340000000001</v>
      </c>
      <c r="C34" s="19">
        <v>9.8984000000000005</v>
      </c>
      <c r="D34" s="23" t="s">
        <v>109</v>
      </c>
      <c r="E34" s="24" t="s">
        <v>204</v>
      </c>
      <c r="F34" s="23" t="s">
        <v>144</v>
      </c>
      <c r="G34" s="23"/>
    </row>
    <row r="35" spans="1:7" x14ac:dyDescent="0.2">
      <c r="A35" s="19" t="s">
        <v>60</v>
      </c>
      <c r="B35" s="22">
        <v>437.14150000000001</v>
      </c>
      <c r="C35" s="19">
        <v>12.571</v>
      </c>
      <c r="D35" s="23" t="s">
        <v>6</v>
      </c>
      <c r="E35" s="24" t="s">
        <v>204</v>
      </c>
      <c r="F35" s="23" t="s">
        <v>155</v>
      </c>
      <c r="G35" s="23"/>
    </row>
    <row r="36" spans="1:7" x14ac:dyDescent="0.2">
      <c r="A36" s="19" t="s">
        <v>59</v>
      </c>
      <c r="B36" s="22">
        <v>437.142</v>
      </c>
      <c r="C36" s="19">
        <v>11.32</v>
      </c>
      <c r="D36" s="23" t="s">
        <v>6</v>
      </c>
      <c r="E36" s="24" t="s">
        <v>204</v>
      </c>
      <c r="F36" s="23" t="s">
        <v>155</v>
      </c>
      <c r="G36" s="23"/>
    </row>
    <row r="37" spans="1:7" x14ac:dyDescent="0.2">
      <c r="A37" s="31" t="s">
        <v>90</v>
      </c>
      <c r="B37" s="22">
        <v>437.23540000000003</v>
      </c>
      <c r="C37" s="32">
        <v>10.218999999999999</v>
      </c>
      <c r="D37" s="24" t="s">
        <v>178</v>
      </c>
      <c r="E37" s="24" t="s">
        <v>196</v>
      </c>
      <c r="F37" s="24" t="s">
        <v>172</v>
      </c>
      <c r="G37" s="24"/>
    </row>
    <row r="38" spans="1:7" x14ac:dyDescent="0.2">
      <c r="A38" s="31" t="s">
        <v>55</v>
      </c>
      <c r="B38" s="22">
        <v>449.10849999999999</v>
      </c>
      <c r="C38" s="32">
        <v>12.355</v>
      </c>
      <c r="D38" s="23" t="s">
        <v>116</v>
      </c>
      <c r="E38" s="24" t="s">
        <v>204</v>
      </c>
      <c r="F38" s="23" t="s">
        <v>151</v>
      </c>
      <c r="G38" s="23"/>
    </row>
    <row r="39" spans="1:7" x14ac:dyDescent="0.2">
      <c r="A39" s="19" t="s">
        <v>53</v>
      </c>
      <c r="B39" s="22">
        <v>465.1046</v>
      </c>
      <c r="C39" s="19">
        <v>6.0738000000000003</v>
      </c>
      <c r="D39" s="23" t="s">
        <v>114</v>
      </c>
      <c r="E39" s="24" t="s">
        <v>204</v>
      </c>
      <c r="F39" s="23" t="s">
        <v>149</v>
      </c>
      <c r="G39" s="23"/>
    </row>
    <row r="40" spans="1:7" x14ac:dyDescent="0.2">
      <c r="A40" s="19" t="s">
        <v>42</v>
      </c>
      <c r="B40" s="22">
        <v>475.12430000000001</v>
      </c>
      <c r="C40" s="19">
        <v>15.94</v>
      </c>
      <c r="D40" s="23" t="s">
        <v>105</v>
      </c>
      <c r="E40" s="24" t="s">
        <v>202</v>
      </c>
      <c r="F40" s="23" t="s">
        <v>140</v>
      </c>
      <c r="G40" s="23"/>
    </row>
    <row r="41" spans="1:7" x14ac:dyDescent="0.2">
      <c r="A41" s="31" t="s">
        <v>38</v>
      </c>
      <c r="B41" s="22">
        <v>501.1035</v>
      </c>
      <c r="C41" s="32">
        <v>9.4169999999999998</v>
      </c>
      <c r="D41" s="24" t="s">
        <v>179</v>
      </c>
      <c r="E41" s="24" t="s">
        <v>202</v>
      </c>
      <c r="F41" s="23" t="s">
        <v>139</v>
      </c>
      <c r="G41" s="23"/>
    </row>
    <row r="42" spans="1:7" x14ac:dyDescent="0.2">
      <c r="A42" s="19" t="s">
        <v>39</v>
      </c>
      <c r="B42" s="22">
        <v>503.11829999999998</v>
      </c>
      <c r="C42" s="19">
        <v>12.826000000000001</v>
      </c>
      <c r="D42" s="23" t="s">
        <v>104</v>
      </c>
      <c r="E42" s="24" t="s">
        <v>202</v>
      </c>
      <c r="F42" s="23" t="s">
        <v>139</v>
      </c>
      <c r="G42" s="23"/>
    </row>
    <row r="43" spans="1:7" x14ac:dyDescent="0.2">
      <c r="A43" s="31" t="s">
        <v>89</v>
      </c>
      <c r="B43" s="22">
        <v>503.11849999999998</v>
      </c>
      <c r="C43" s="32">
        <v>13.743</v>
      </c>
      <c r="D43" s="23" t="s">
        <v>104</v>
      </c>
      <c r="E43" s="24" t="s">
        <v>202</v>
      </c>
      <c r="F43" s="23" t="s">
        <v>139</v>
      </c>
      <c r="G43" s="23"/>
    </row>
    <row r="44" spans="1:7" x14ac:dyDescent="0.2">
      <c r="A44" s="28" t="s">
        <v>41</v>
      </c>
      <c r="B44" s="29">
        <v>503.11849999999998</v>
      </c>
      <c r="C44" s="28">
        <v>12.074999999999999</v>
      </c>
      <c r="D44" s="30" t="s">
        <v>188</v>
      </c>
      <c r="E44" s="30" t="s">
        <v>202</v>
      </c>
      <c r="F44" s="30" t="s">
        <v>186</v>
      </c>
      <c r="G44" s="30">
        <v>14500869</v>
      </c>
    </row>
    <row r="45" spans="1:7" x14ac:dyDescent="0.2">
      <c r="A45" s="19" t="s">
        <v>45</v>
      </c>
      <c r="B45" s="22">
        <v>523.14469999999994</v>
      </c>
      <c r="C45" s="19">
        <v>11.191000000000001</v>
      </c>
      <c r="D45" s="49" t="s">
        <v>210</v>
      </c>
      <c r="E45" s="24" t="s">
        <v>204</v>
      </c>
      <c r="F45" s="24" t="s">
        <v>207</v>
      </c>
      <c r="G45" s="23"/>
    </row>
    <row r="46" spans="1:7" x14ac:dyDescent="0.2">
      <c r="A46" s="19" t="s">
        <v>46</v>
      </c>
      <c r="B46" s="22">
        <v>579.17240000000004</v>
      </c>
      <c r="C46" s="19">
        <v>11.116</v>
      </c>
      <c r="D46" s="23" t="s">
        <v>107</v>
      </c>
      <c r="E46" s="24" t="s">
        <v>204</v>
      </c>
      <c r="F46" s="23" t="s">
        <v>142</v>
      </c>
      <c r="G46" s="23"/>
    </row>
    <row r="47" spans="1:7" x14ac:dyDescent="0.2">
      <c r="A47" s="19" t="s">
        <v>49</v>
      </c>
      <c r="B47" s="22">
        <v>593.1508</v>
      </c>
      <c r="C47" s="19">
        <v>12.823</v>
      </c>
      <c r="D47" s="23" t="s">
        <v>110</v>
      </c>
      <c r="E47" s="24" t="s">
        <v>204</v>
      </c>
      <c r="F47" s="23" t="s">
        <v>145</v>
      </c>
      <c r="G47" s="23"/>
    </row>
    <row r="48" spans="1:7" x14ac:dyDescent="0.2">
      <c r="A48" s="19" t="s">
        <v>61</v>
      </c>
      <c r="B48" s="22">
        <v>595.16589999999997</v>
      </c>
      <c r="C48" s="19">
        <v>9.2041000000000004</v>
      </c>
      <c r="D48" s="23" t="s">
        <v>120</v>
      </c>
      <c r="E48" s="24" t="s">
        <v>204</v>
      </c>
      <c r="F48" s="23" t="s">
        <v>156</v>
      </c>
      <c r="G48" s="23"/>
    </row>
    <row r="49" spans="1:7" x14ac:dyDescent="0.2">
      <c r="A49" s="19" t="s">
        <v>57</v>
      </c>
      <c r="B49" s="22">
        <v>595.16840000000002</v>
      </c>
      <c r="C49" s="19">
        <v>12.752000000000001</v>
      </c>
      <c r="D49" s="23" t="s">
        <v>118</v>
      </c>
      <c r="E49" s="24" t="s">
        <v>204</v>
      </c>
      <c r="F49" s="23" t="s">
        <v>153</v>
      </c>
      <c r="G49" s="23"/>
    </row>
    <row r="50" spans="1:7" x14ac:dyDescent="0.2">
      <c r="A50" s="19" t="s">
        <v>51</v>
      </c>
      <c r="B50" s="22">
        <v>637.10799999999995</v>
      </c>
      <c r="C50" s="19">
        <v>3.8311000000000002</v>
      </c>
      <c r="D50" s="23" t="s">
        <v>112</v>
      </c>
      <c r="E50" s="24" t="s">
        <v>205</v>
      </c>
      <c r="F50" s="23" t="s">
        <v>147</v>
      </c>
      <c r="G50" s="23"/>
    </row>
    <row r="51" spans="1:7" x14ac:dyDescent="0.2">
      <c r="A51" s="19" t="s">
        <v>52</v>
      </c>
      <c r="B51" s="22">
        <v>653.10289999999998</v>
      </c>
      <c r="C51" s="19">
        <v>3.7553999999999998</v>
      </c>
      <c r="D51" s="23" t="s">
        <v>113</v>
      </c>
      <c r="E51" s="24" t="s">
        <v>205</v>
      </c>
      <c r="F51" s="23" t="s">
        <v>148</v>
      </c>
      <c r="G51" s="23"/>
    </row>
    <row r="52" spans="1:7" x14ac:dyDescent="0.2">
      <c r="A52" s="19" t="s">
        <v>50</v>
      </c>
      <c r="B52" s="22">
        <v>659.23950000000002</v>
      </c>
      <c r="C52" s="19">
        <v>6.4104999999999999</v>
      </c>
      <c r="D52" s="23" t="s">
        <v>111</v>
      </c>
      <c r="E52" s="24" t="s">
        <v>205</v>
      </c>
      <c r="F52" s="23" t="s">
        <v>146</v>
      </c>
      <c r="G52" s="23"/>
    </row>
    <row r="53" spans="1:7" x14ac:dyDescent="0.2">
      <c r="A53" s="31" t="s">
        <v>54</v>
      </c>
      <c r="B53" s="22">
        <v>659.24</v>
      </c>
      <c r="C53" s="32">
        <v>6.5069999999999997</v>
      </c>
      <c r="D53" s="23" t="s">
        <v>115</v>
      </c>
      <c r="E53" s="24" t="s">
        <v>204</v>
      </c>
      <c r="F53" s="23" t="s">
        <v>150</v>
      </c>
      <c r="G53" s="23"/>
    </row>
    <row r="54" spans="1:7" x14ac:dyDescent="0.2">
      <c r="A54" s="19" t="s">
        <v>58</v>
      </c>
      <c r="B54" s="22">
        <v>725.19299999999998</v>
      </c>
      <c r="C54" s="19">
        <v>11.688000000000001</v>
      </c>
      <c r="D54" s="23" t="s">
        <v>119</v>
      </c>
      <c r="E54" s="24" t="s">
        <v>204</v>
      </c>
      <c r="F54" s="23" t="s">
        <v>154</v>
      </c>
      <c r="G54" s="23"/>
    </row>
    <row r="55" spans="1:7" x14ac:dyDescent="0.2">
      <c r="A55" s="19" t="s">
        <v>47</v>
      </c>
      <c r="B55" s="22">
        <v>727.21510000000001</v>
      </c>
      <c r="C55" s="19">
        <v>6.5000999999999998</v>
      </c>
      <c r="D55" s="23" t="s">
        <v>108</v>
      </c>
      <c r="E55" s="24" t="s">
        <v>204</v>
      </c>
      <c r="F55" s="23" t="s">
        <v>143</v>
      </c>
      <c r="G55" s="23"/>
    </row>
    <row r="56" spans="1:7" x14ac:dyDescent="0.2">
      <c r="A56" s="19" t="s">
        <v>84</v>
      </c>
      <c r="B56" s="22">
        <v>971.48389999999995</v>
      </c>
      <c r="C56" s="19">
        <v>17.64</v>
      </c>
      <c r="D56" s="23" t="s">
        <v>132</v>
      </c>
      <c r="E56" s="24" t="s">
        <v>196</v>
      </c>
      <c r="F56" s="23" t="s">
        <v>168</v>
      </c>
      <c r="G56" s="23"/>
    </row>
    <row r="57" spans="1:7" x14ac:dyDescent="0.2">
      <c r="A57" s="31" t="s">
        <v>36</v>
      </c>
      <c r="B57" s="22">
        <v>1007.2851000000001</v>
      </c>
      <c r="C57" s="32">
        <v>1.1899</v>
      </c>
      <c r="D57" s="24" t="s">
        <v>180</v>
      </c>
      <c r="E57" s="24" t="s">
        <v>206</v>
      </c>
      <c r="F57" s="23" t="s">
        <v>137</v>
      </c>
      <c r="G57" s="23"/>
    </row>
    <row r="58" spans="1:7" x14ac:dyDescent="0.2">
      <c r="A58" s="19" t="s">
        <v>56</v>
      </c>
      <c r="B58" s="22">
        <v>1231.3287</v>
      </c>
      <c r="C58" s="19">
        <v>3.4321999999999999</v>
      </c>
      <c r="D58" s="23" t="s">
        <v>117</v>
      </c>
      <c r="E58" s="24" t="s">
        <v>204</v>
      </c>
      <c r="F58" s="23" t="s">
        <v>152</v>
      </c>
      <c r="G58" s="23"/>
    </row>
    <row r="59" spans="1:7" x14ac:dyDescent="0.2">
      <c r="A59" s="12"/>
    </row>
  </sheetData>
  <autoFilter ref="E2:E58" xr:uid="{00000000-0001-0000-0200-000000000000}"/>
  <sortState xmlns:xlrd2="http://schemas.microsoft.com/office/spreadsheetml/2017/richdata2" ref="A3:G58">
    <sortCondition ref="B3:B58"/>
  </sortState>
  <mergeCells count="1">
    <mergeCell ref="A1:G1"/>
  </mergeCells>
  <phoneticPr fontId="11" type="noConversion"/>
  <conditionalFormatting sqref="A1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l table 1</vt:lpstr>
      <vt:lpstr>Supplemental table 2</vt:lpstr>
      <vt:lpstr>Supplemental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dong He</dc:creator>
  <cp:lastModifiedBy>Jiadong He</cp:lastModifiedBy>
  <cp:revision>1</cp:revision>
  <dcterms:created xsi:type="dcterms:W3CDTF">2024-05-10T12:08:29Z</dcterms:created>
  <dcterms:modified xsi:type="dcterms:W3CDTF">2025-04-10T16:52:13Z</dcterms:modified>
</cp:coreProperties>
</file>